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827"/>
  <workbookPr/>
  <mc:AlternateContent xmlns:mc="http://schemas.openxmlformats.org/markup-compatibility/2006">
    <mc:Choice Requires="x15">
      <x15ac:absPath xmlns:x15ac="http://schemas.microsoft.com/office/spreadsheetml/2010/11/ac" url="C:\Users\Bernabé\Mi unidad\DOCTORADO\PUBLICACIONES\DDM6\paper 2\FINAL DOCUMENTS\"/>
    </mc:Choice>
  </mc:AlternateContent>
  <xr:revisionPtr revIDLastSave="0" documentId="13_ncr:1_{55182D40-9FDF-48E8-8A82-9DD0F02ED6FF}" xr6:coauthVersionLast="47" xr6:coauthVersionMax="47" xr10:uidLastSave="{00000000-0000-0000-0000-000000000000}"/>
  <bookViews>
    <workbookView xWindow="5760" yWindow="3396" windowWidth="17280" windowHeight="8964" xr2:uid="{00000000-000D-0000-FFFF-FFFF00000000}"/>
  </bookViews>
  <sheets>
    <sheet name="F1a and S1a_Plate Phenotyping" sheetId="2" r:id="rId1"/>
    <sheet name="F1b and S1b_Total nuclei+ Gaps " sheetId="3" r:id="rId2"/>
    <sheet name="F1c_Oocytes at Diakinesis" sheetId="4" r:id="rId3"/>
    <sheet name="F2a and S1c_M-index " sheetId="5" r:id="rId4"/>
    <sheet name="F2b and S1d_PMTnuclear diameter" sheetId="7" r:id="rId5"/>
    <sheet name="F2d and S1e_S-index" sheetId="8" r:id="rId6"/>
    <sheet name="F3a,b and S1f_Meiotic progress" sheetId="9" r:id="rId7"/>
    <sheet name="F4c_NPC" sheetId="6" r:id="rId8"/>
    <sheet name="S1b_Apoptosis " sheetId="10" r:id="rId9"/>
    <sheet name="S1d_Chromosome defects" sheetId="1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15" i="2" l="1"/>
  <c r="W15" i="2"/>
  <c r="Z15" i="2"/>
  <c r="Y15" i="2"/>
  <c r="X15" i="2"/>
  <c r="AH16" i="2"/>
  <c r="AD16" i="2"/>
  <c r="AG16" i="2"/>
  <c r="AF16" i="2"/>
  <c r="AE16" i="2"/>
  <c r="Q15" i="2"/>
  <c r="R15" i="2"/>
  <c r="S15" i="2"/>
  <c r="T15" i="2"/>
  <c r="P15" i="2"/>
  <c r="F16" i="2"/>
  <c r="B16" i="2"/>
  <c r="E16" i="2"/>
  <c r="D16" i="2"/>
  <c r="C16" i="2"/>
  <c r="M16" i="2"/>
  <c r="I16" i="2"/>
  <c r="L16" i="2"/>
  <c r="K16" i="2"/>
  <c r="J16" i="2"/>
</calcChain>
</file>

<file path=xl/sharedStrings.xml><?xml version="1.0" encoding="utf-8"?>
<sst xmlns="http://schemas.openxmlformats.org/spreadsheetml/2006/main" count="1593" uniqueCount="795">
  <si>
    <t>Minus 1 oocyte</t>
  </si>
  <si>
    <t>a: chromosome fragments</t>
  </si>
  <si>
    <t>b: chromatin bridges</t>
  </si>
  <si>
    <t>c: frayed chrosmosomes</t>
  </si>
  <si>
    <t>total number of abnormal oocyes</t>
  </si>
  <si>
    <t>Genotype/Treatment</t>
  </si>
  <si>
    <t>normal</t>
  </si>
  <si>
    <t>abnormal</t>
  </si>
  <si>
    <t>DDM6+EtOH</t>
  </si>
  <si>
    <t>DDM6+AUX</t>
  </si>
  <si>
    <t>DDM6+AUX+OA</t>
  </si>
  <si>
    <t>DDM6</t>
  </si>
  <si>
    <t>N2</t>
  </si>
  <si>
    <t>Minus 2 oocyte</t>
  </si>
  <si>
    <t>Worm/Condition</t>
  </si>
  <si>
    <t>Total eggs laid</t>
  </si>
  <si>
    <t xml:space="preserve">Hatched </t>
  </si>
  <si>
    <t xml:space="preserve">Non hatched </t>
  </si>
  <si>
    <t xml:space="preserve">Adults </t>
  </si>
  <si>
    <t>TOTAL</t>
  </si>
  <si>
    <t>Males</t>
  </si>
  <si>
    <t xml:space="preserve">TOTAL </t>
  </si>
  <si>
    <t xml:space="preserve">DDM6 W1 </t>
  </si>
  <si>
    <t>DDM6 W2</t>
  </si>
  <si>
    <t>DDM6 W3</t>
  </si>
  <si>
    <t>DDM6 W4</t>
  </si>
  <si>
    <t>DDM6 W5</t>
  </si>
  <si>
    <t>DDM6 W6</t>
  </si>
  <si>
    <t>DDM6 W7</t>
  </si>
  <si>
    <t>DDM6 W8</t>
  </si>
  <si>
    <t>DDM6 W9</t>
  </si>
  <si>
    <t>DDM6 W10</t>
  </si>
  <si>
    <t>DDM6 W11</t>
  </si>
  <si>
    <t>DDM6 W12</t>
  </si>
  <si>
    <t xml:space="preserve">DDM6+AUX W1 </t>
  </si>
  <si>
    <t>DDM6+AUX W2</t>
  </si>
  <si>
    <t>DDM6+AUX W3</t>
  </si>
  <si>
    <t>DDM6+AUX W4</t>
  </si>
  <si>
    <t>DDM6+AUX W5</t>
  </si>
  <si>
    <t>DDM6+AUX W6</t>
  </si>
  <si>
    <t>DDM6+AUX W7</t>
  </si>
  <si>
    <t>DDM6+AUX W8</t>
  </si>
  <si>
    <t>DDM6+AUX W9</t>
  </si>
  <si>
    <t>DDM6+AUX W10</t>
  </si>
  <si>
    <t>DDM6+AUX W11</t>
  </si>
  <si>
    <t>DDM6+AUX W12</t>
  </si>
  <si>
    <t>DDM6+EtOH W1</t>
  </si>
  <si>
    <t>DDM6+EtOH W2</t>
  </si>
  <si>
    <t>DDM6+EtOH W3</t>
  </si>
  <si>
    <t>DDM6+EtOH W4</t>
  </si>
  <si>
    <t>DDM6+EtOH W5</t>
  </si>
  <si>
    <t>DDM6+EtOH W6</t>
  </si>
  <si>
    <t>DDM6+EtOH W7</t>
  </si>
  <si>
    <t>DDM6+EtOH W8</t>
  </si>
  <si>
    <t>DDM6+EtOH W9</t>
  </si>
  <si>
    <t>DDM6+EtOH W10</t>
  </si>
  <si>
    <t>DDM6+EtOH W11</t>
  </si>
  <si>
    <t>DDM6+EtOH W12</t>
  </si>
  <si>
    <t xml:space="preserve">DDM6+AUX+OA W1 </t>
  </si>
  <si>
    <t>DDM6+AUX+OA W2</t>
  </si>
  <si>
    <t>DDM6+AUX+OA W3</t>
  </si>
  <si>
    <t>DDM6+AUX+OA W4</t>
  </si>
  <si>
    <t>DDM6+AUX+OA W5</t>
  </si>
  <si>
    <t>DDM6+AUX+OA W6</t>
  </si>
  <si>
    <t>DDM6+AUX+OA W7</t>
  </si>
  <si>
    <t>DDM6+AUX+OA W8</t>
  </si>
  <si>
    <t>DDM6+AUX+OA W9</t>
  </si>
  <si>
    <t>DDM6+AUX+OA W10</t>
  </si>
  <si>
    <t>DDM6+AUX+OA W11</t>
  </si>
  <si>
    <t>Plate phenotyping (Figure 1a and Figure S1a)</t>
  </si>
  <si>
    <t xml:space="preserve"> </t>
  </si>
  <si>
    <t># of oocytes with 6 bivalents</t>
  </si>
  <si>
    <t>Chromosome morphology defects at diakinesis (Figure S1d)</t>
  </si>
  <si>
    <t>Total nuclei and Gaps (Figure 1b and Figure S1b)</t>
  </si>
  <si>
    <t>n</t>
  </si>
  <si>
    <t>Gonad 1</t>
  </si>
  <si>
    <t>Gonad 2</t>
  </si>
  <si>
    <t>Gonad 3</t>
  </si>
  <si>
    <t>Gonad 4</t>
  </si>
  <si>
    <t>Gonad 5</t>
  </si>
  <si>
    <t>Gonad 6</t>
  </si>
  <si>
    <t>Gonad 7</t>
  </si>
  <si>
    <t>Gonad 8</t>
  </si>
  <si>
    <t>Gonad 9</t>
  </si>
  <si>
    <t>Gonad 10</t>
  </si>
  <si>
    <t>Gonad 11</t>
  </si>
  <si>
    <t>Gonad 12</t>
  </si>
  <si>
    <t>Gonad 13</t>
  </si>
  <si>
    <t>Gonad 14</t>
  </si>
  <si>
    <t>Gonad 15</t>
  </si>
  <si>
    <t>Gonad 16</t>
  </si>
  <si>
    <t>Gonad 17</t>
  </si>
  <si>
    <t>Gonad 18</t>
  </si>
  <si>
    <t>Gonad 19</t>
  </si>
  <si>
    <t>Gonad 20</t>
  </si>
  <si>
    <t>Gonad 21</t>
  </si>
  <si>
    <t>Gonad 22</t>
  </si>
  <si>
    <t>Gonad 23</t>
  </si>
  <si>
    <t>Gonad 24</t>
  </si>
  <si>
    <t>Gonad 25</t>
  </si>
  <si>
    <t>Gonad 26</t>
  </si>
  <si>
    <t>Gonad 27</t>
  </si>
  <si>
    <t>Gonad 28</t>
  </si>
  <si>
    <t>Gonad 29</t>
  </si>
  <si>
    <t>Gonad 30</t>
  </si>
  <si>
    <t>Gonad 31</t>
  </si>
  <si>
    <t>Gonad 32</t>
  </si>
  <si>
    <t>Total nuclei number / gonad arm</t>
  </si>
  <si>
    <t># of Gaps / gonad arm</t>
  </si>
  <si>
    <t>Gonad 33</t>
  </si>
  <si>
    <t>Gonad 34</t>
  </si>
  <si>
    <t>Gonad 35</t>
  </si>
  <si>
    <t>Gonad 36</t>
  </si>
  <si>
    <t>Gonad 37</t>
  </si>
  <si>
    <t>Gonad 38</t>
  </si>
  <si>
    <t>Gonad 39</t>
  </si>
  <si>
    <t># Oocytes at diakinesis (Figure 1c)</t>
  </si>
  <si>
    <t>Gonad 40</t>
  </si>
  <si>
    <t>Gonad 41</t>
  </si>
  <si>
    <t>Gonad 42</t>
  </si>
  <si>
    <t>Gonad 43</t>
  </si>
  <si>
    <t>Gonad 44</t>
  </si>
  <si>
    <t>Gonad 45</t>
  </si>
  <si>
    <t>Gonad 46</t>
  </si>
  <si>
    <t>Gonad 47</t>
  </si>
  <si>
    <t>Gonad 48</t>
  </si>
  <si>
    <t>Gonad 49</t>
  </si>
  <si>
    <t>Gonad 50</t>
  </si>
  <si>
    <t>Gonad 51</t>
  </si>
  <si>
    <t>Gonad 52</t>
  </si>
  <si>
    <t>Gonad 53</t>
  </si>
  <si>
    <t>Gonad 54</t>
  </si>
  <si>
    <t>Gonad 55</t>
  </si>
  <si>
    <t>Gonad 56</t>
  </si>
  <si>
    <t>Gonad 57</t>
  </si>
  <si>
    <t>Gonad 58</t>
  </si>
  <si>
    <t>Gonad 59</t>
  </si>
  <si>
    <t>Gonad 60</t>
  </si>
  <si>
    <t>Gonad 61</t>
  </si>
  <si>
    <t>Gonad 62</t>
  </si>
  <si>
    <t>Gonad 63</t>
  </si>
  <si>
    <t>Gonad 64</t>
  </si>
  <si>
    <t>Gonad 65</t>
  </si>
  <si>
    <t>Gonad 66</t>
  </si>
  <si>
    <t>Gonad 67</t>
  </si>
  <si>
    <t>Gonad 68</t>
  </si>
  <si>
    <t>Gonad 69</t>
  </si>
  <si>
    <t>Gonad 70</t>
  </si>
  <si>
    <t>Gonad 71</t>
  </si>
  <si>
    <t>Gonad 72</t>
  </si>
  <si>
    <t>Gonad 73</t>
  </si>
  <si>
    <t>Gonad 74</t>
  </si>
  <si>
    <t>Gonad 75</t>
  </si>
  <si>
    <t>Gonad 76</t>
  </si>
  <si>
    <t>Gonad 77</t>
  </si>
  <si>
    <t>Gonad 78</t>
  </si>
  <si>
    <t>Gonad 79</t>
  </si>
  <si>
    <t>Gonad 80</t>
  </si>
  <si>
    <t>Gonad 81</t>
  </si>
  <si>
    <t>Total number of oocytes at diakenesis / gonad arm</t>
  </si>
  <si>
    <t>Nuclear diameter</t>
  </si>
  <si>
    <t>M-index  (Figure 2a and Figure S1c)</t>
  </si>
  <si>
    <t>4.07</t>
  </si>
  <si>
    <t>5.88</t>
  </si>
  <si>
    <t>2.94</t>
  </si>
  <si>
    <t>2.26</t>
  </si>
  <si>
    <t>4.92</t>
  </si>
  <si>
    <t>1.39</t>
  </si>
  <si>
    <t>1.85</t>
  </si>
  <si>
    <t>4.85</t>
  </si>
  <si>
    <t>7.69</t>
  </si>
  <si>
    <t>3.08</t>
  </si>
  <si>
    <t>4.49</t>
  </si>
  <si>
    <t>10.91</t>
  </si>
  <si>
    <t>5.19</t>
  </si>
  <si>
    <t>1.92</t>
  </si>
  <si>
    <t>1.14</t>
  </si>
  <si>
    <t>4.48</t>
  </si>
  <si>
    <t>3.57</t>
  </si>
  <si>
    <t>8.04</t>
  </si>
  <si>
    <t>2.22</t>
  </si>
  <si>
    <t>3.77</t>
  </si>
  <si>
    <t>1.63</t>
  </si>
  <si>
    <t>1.79</t>
  </si>
  <si>
    <t>1.05</t>
  </si>
  <si>
    <t>2.08</t>
  </si>
  <si>
    <t>2.02</t>
  </si>
  <si>
    <t>2.13</t>
  </si>
  <si>
    <t>3.23</t>
  </si>
  <si>
    <t>1.69</t>
  </si>
  <si>
    <t>1.53</t>
  </si>
  <si>
    <t>4.08</t>
  </si>
  <si>
    <t>1.71</t>
  </si>
  <si>
    <t>2.38</t>
  </si>
  <si>
    <t>2.99</t>
  </si>
  <si>
    <t>1.72</t>
  </si>
  <si>
    <t>4.65</t>
  </si>
  <si>
    <t>4.26</t>
  </si>
  <si>
    <t>7.75</t>
  </si>
  <si>
    <t>4.12</t>
  </si>
  <si>
    <t>3.26</t>
  </si>
  <si>
    <t>1.23</t>
  </si>
  <si>
    <t>3.06</t>
  </si>
  <si>
    <t>5.76</t>
  </si>
  <si>
    <t>2.86</t>
  </si>
  <si>
    <t>5.74</t>
  </si>
  <si>
    <t>6.15</t>
  </si>
  <si>
    <t>0.63</t>
  </si>
  <si>
    <t>4.88</t>
  </si>
  <si>
    <t>2.83</t>
  </si>
  <si>
    <t>3.17</t>
  </si>
  <si>
    <t>3.03</t>
  </si>
  <si>
    <t>0.83</t>
  </si>
  <si>
    <t>0.92</t>
  </si>
  <si>
    <t>4.55</t>
  </si>
  <si>
    <t>1.42</t>
  </si>
  <si>
    <t>3.25</t>
  </si>
  <si>
    <t>5.45</t>
  </si>
  <si>
    <t>2.52</t>
  </si>
  <si>
    <t>1.41</t>
  </si>
  <si>
    <t>0.88</t>
  </si>
  <si>
    <t>1.67</t>
  </si>
  <si>
    <t>2.65</t>
  </si>
  <si>
    <t>0.96</t>
  </si>
  <si>
    <t>3.33</t>
  </si>
  <si>
    <t>6.31</t>
  </si>
  <si>
    <t>1.03</t>
  </si>
  <si>
    <t>4.63</t>
  </si>
  <si>
    <t>2.25</t>
  </si>
  <si>
    <t>0.86</t>
  </si>
  <si>
    <t>5.56</t>
  </si>
  <si>
    <t>1.32</t>
  </si>
  <si>
    <t>7.14</t>
  </si>
  <si>
    <t>PMT nuclear diameter  (Figure 2b and Figure S1d)</t>
  </si>
  <si>
    <t>nuclei</t>
  </si>
  <si>
    <t>4.50</t>
  </si>
  <si>
    <t>5.10</t>
  </si>
  <si>
    <t>3.90</t>
  </si>
  <si>
    <t>1.30</t>
  </si>
  <si>
    <t>4.40</t>
  </si>
  <si>
    <t>1.80</t>
  </si>
  <si>
    <t>5.80</t>
  </si>
  <si>
    <t>2.50</t>
  </si>
  <si>
    <t>3.80</t>
  </si>
  <si>
    <t>1.20</t>
  </si>
  <si>
    <t>4.60</t>
  </si>
  <si>
    <t>2.40</t>
  </si>
  <si>
    <t>5.30</t>
  </si>
  <si>
    <t>3.40</t>
  </si>
  <si>
    <t>3.60</t>
  </si>
  <si>
    <t>6.30</t>
  </si>
  <si>
    <t>1.50</t>
  </si>
  <si>
    <t>WT</t>
  </si>
  <si>
    <t xml:space="preserve">WT W1 </t>
  </si>
  <si>
    <t>WT W2</t>
  </si>
  <si>
    <t>WT W3</t>
  </si>
  <si>
    <t>WT W4</t>
  </si>
  <si>
    <t>WT W5</t>
  </si>
  <si>
    <t>WT W6</t>
  </si>
  <si>
    <t>WT W7</t>
  </si>
  <si>
    <t>WT W8</t>
  </si>
  <si>
    <t>WT W9</t>
  </si>
  <si>
    <t>WT W10</t>
  </si>
  <si>
    <t>WT W11</t>
  </si>
  <si>
    <t>BrdU assessments  (Figure 2d and Figure S1e)</t>
  </si>
  <si>
    <t>S-index: % of BrdU+ nuclei in the PMT</t>
  </si>
  <si>
    <t>62.26</t>
  </si>
  <si>
    <t>41.14</t>
  </si>
  <si>
    <t>98.77</t>
  </si>
  <si>
    <t>89.01</t>
  </si>
  <si>
    <t>91.76</t>
  </si>
  <si>
    <t>96.47</t>
  </si>
  <si>
    <t>36.30</t>
  </si>
  <si>
    <t>56.64</t>
  </si>
  <si>
    <t>97.83</t>
  </si>
  <si>
    <t>71.88</t>
  </si>
  <si>
    <t>100.00</t>
  </si>
  <si>
    <t>51.65</t>
  </si>
  <si>
    <t>58.25</t>
  </si>
  <si>
    <t>55.34</t>
  </si>
  <si>
    <t>95.05</t>
  </si>
  <si>
    <t>97.53</t>
  </si>
  <si>
    <t>35.97</t>
  </si>
  <si>
    <t>21.52</t>
  </si>
  <si>
    <t>83.58</t>
  </si>
  <si>
    <t>98.23</t>
  </si>
  <si>
    <t>92.86</t>
  </si>
  <si>
    <t>44.92</t>
  </si>
  <si>
    <t>53.19</t>
  </si>
  <si>
    <t>81.63</t>
  </si>
  <si>
    <t>96.77</t>
  </si>
  <si>
    <t>98.72</t>
  </si>
  <si>
    <t>17.20</t>
  </si>
  <si>
    <t>66.94</t>
  </si>
  <si>
    <t>90.91</t>
  </si>
  <si>
    <t>89.00</t>
  </si>
  <si>
    <t>47.18</t>
  </si>
  <si>
    <t>56.76</t>
  </si>
  <si>
    <t>88.57</t>
  </si>
  <si>
    <t>96.43</t>
  </si>
  <si>
    <t>72.12</t>
  </si>
  <si>
    <t>45.69</t>
  </si>
  <si>
    <t>54.23</t>
  </si>
  <si>
    <t>89.32</t>
  </si>
  <si>
    <t>96.70</t>
  </si>
  <si>
    <t>97.78</t>
  </si>
  <si>
    <t>49.22</t>
  </si>
  <si>
    <t>81.20</t>
  </si>
  <si>
    <t>95.45</t>
  </si>
  <si>
    <t>99.09</t>
  </si>
  <si>
    <t>44.26</t>
  </si>
  <si>
    <t>52.50</t>
  </si>
  <si>
    <t>93.48</t>
  </si>
  <si>
    <t>82.69</t>
  </si>
  <si>
    <t>67.01</t>
  </si>
  <si>
    <t>59.62</t>
  </si>
  <si>
    <t>29.35</t>
  </si>
  <si>
    <t>77.53</t>
  </si>
  <si>
    <t>88.30</t>
  </si>
  <si>
    <t>97.00</t>
  </si>
  <si>
    <t>41.88</t>
  </si>
  <si>
    <t>52.83</t>
  </si>
  <si>
    <t>74.12</t>
  </si>
  <si>
    <t>44.79</t>
  </si>
  <si>
    <t>90.38</t>
  </si>
  <si>
    <t>88.76</t>
  </si>
  <si>
    <t>51.18</t>
  </si>
  <si>
    <t>62.64</t>
  </si>
  <si>
    <t>57.47</t>
  </si>
  <si>
    <t>45.59</t>
  </si>
  <si>
    <t>91.49</t>
  </si>
  <si>
    <t>37.01</t>
  </si>
  <si>
    <t>46.30</t>
  </si>
  <si>
    <t>41.98</t>
  </si>
  <si>
    <t>85.56</t>
  </si>
  <si>
    <t>68.82</t>
  </si>
  <si>
    <t>54.67</t>
  </si>
  <si>
    <t>54.63</t>
  </si>
  <si>
    <t>46.51</t>
  </si>
  <si>
    <t>76.92</t>
  </si>
  <si>
    <t>85.71</t>
  </si>
  <si>
    <t>73.00</t>
  </si>
  <si>
    <t>54.95</t>
  </si>
  <si>
    <t>42.40</t>
  </si>
  <si>
    <t>43.75</t>
  </si>
  <si>
    <t>46.91</t>
  </si>
  <si>
    <t>50.60</t>
  </si>
  <si>
    <t>57.55</t>
  </si>
  <si>
    <t>35.24</t>
  </si>
  <si>
    <t>50.00</t>
  </si>
  <si>
    <t>58.43</t>
  </si>
  <si>
    <t>68.22</t>
  </si>
  <si>
    <t>12.84</t>
  </si>
  <si>
    <t>1 h</t>
  </si>
  <si>
    <t>3h</t>
  </si>
  <si>
    <t>5h</t>
  </si>
  <si>
    <t>7h</t>
  </si>
  <si>
    <t>9h</t>
  </si>
  <si>
    <t>11h</t>
  </si>
  <si>
    <t>Time of exposure to BrdU</t>
  </si>
  <si>
    <t>41.77</t>
  </si>
  <si>
    <t>56.88</t>
  </si>
  <si>
    <t>91.30</t>
  </si>
  <si>
    <t>96.03</t>
  </si>
  <si>
    <t>98.31</t>
  </si>
  <si>
    <t>68.91</t>
  </si>
  <si>
    <t>57.41</t>
  </si>
  <si>
    <t>84.62</t>
  </si>
  <si>
    <t>87.39</t>
  </si>
  <si>
    <t>99.07</t>
  </si>
  <si>
    <t>37.91</t>
  </si>
  <si>
    <t>60.58</t>
  </si>
  <si>
    <t>87.50</t>
  </si>
  <si>
    <t>69.11</t>
  </si>
  <si>
    <t>95.93</t>
  </si>
  <si>
    <t>50.58</t>
  </si>
  <si>
    <t>75.63</t>
  </si>
  <si>
    <t>90.68</t>
  </si>
  <si>
    <t>71.92</t>
  </si>
  <si>
    <t>94.51</t>
  </si>
  <si>
    <t>16.81</t>
  </si>
  <si>
    <t>71.25</t>
  </si>
  <si>
    <t>99.06</t>
  </si>
  <si>
    <t>93.66</t>
  </si>
  <si>
    <t>44.22</t>
  </si>
  <si>
    <t>46.67</t>
  </si>
  <si>
    <t>78.57</t>
  </si>
  <si>
    <t>95.16</t>
  </si>
  <si>
    <t>47.62</t>
  </si>
  <si>
    <t>57.62</t>
  </si>
  <si>
    <t>94.74</t>
  </si>
  <si>
    <t>59.01</t>
  </si>
  <si>
    <t>65.32</t>
  </si>
  <si>
    <t>81.67</t>
  </si>
  <si>
    <t>96.26</t>
  </si>
  <si>
    <t>98.40</t>
  </si>
  <si>
    <t>96.97</t>
  </si>
  <si>
    <t>59.32</t>
  </si>
  <si>
    <t>67.72</t>
  </si>
  <si>
    <t>79.17</t>
  </si>
  <si>
    <t>95.68</t>
  </si>
  <si>
    <t>87.16</t>
  </si>
  <si>
    <t>44.89</t>
  </si>
  <si>
    <t>75.68</t>
  </si>
  <si>
    <t>88.62</t>
  </si>
  <si>
    <t>97.81</t>
  </si>
  <si>
    <t>61.54</t>
  </si>
  <si>
    <t>36.13</t>
  </si>
  <si>
    <t>25.00</t>
  </si>
  <si>
    <t>57.78</t>
  </si>
  <si>
    <t>78.72</t>
  </si>
  <si>
    <t>78.00</t>
  </si>
  <si>
    <t>67.89</t>
  </si>
  <si>
    <t>51.28</t>
  </si>
  <si>
    <t>41.48</t>
  </si>
  <si>
    <t>61.26</t>
  </si>
  <si>
    <t>44.54</t>
  </si>
  <si>
    <t>62.90</t>
  </si>
  <si>
    <t>71.82</t>
  </si>
  <si>
    <t>40.16</t>
  </si>
  <si>
    <t>40.18</t>
  </si>
  <si>
    <t>87.74</t>
  </si>
  <si>
    <t>43.14</t>
  </si>
  <si>
    <t>63.04</t>
  </si>
  <si>
    <t>62.11</t>
  </si>
  <si>
    <t>51.85</t>
  </si>
  <si>
    <t>52.59</t>
  </si>
  <si>
    <t>54.79</t>
  </si>
  <si>
    <t>37.14</t>
  </si>
  <si>
    <t>79.31</t>
  </si>
  <si>
    <t>52.88</t>
  </si>
  <si>
    <t>59.84</t>
  </si>
  <si>
    <t>57.64</t>
  </si>
  <si>
    <t>62.07</t>
  </si>
  <si>
    <t>57.89</t>
  </si>
  <si>
    <t>72.64</t>
  </si>
  <si>
    <t>93.75</t>
  </si>
  <si>
    <t>46.75</t>
  </si>
  <si>
    <t>79.82</t>
  </si>
  <si>
    <t>29.66</t>
  </si>
  <si>
    <t>43.02</t>
  </si>
  <si>
    <t>54.29</t>
  </si>
  <si>
    <t>72.13</t>
  </si>
  <si>
    <t>64.84</t>
  </si>
  <si>
    <t>55.68</t>
  </si>
  <si>
    <t>62.82</t>
  </si>
  <si>
    <t>53.76</t>
  </si>
  <si>
    <t>71.43</t>
  </si>
  <si>
    <t>66.07</t>
  </si>
  <si>
    <t>77.27</t>
  </si>
  <si>
    <t>46.43</t>
  </si>
  <si>
    <t>30.34</t>
  </si>
  <si>
    <t>43.33</t>
  </si>
  <si>
    <t>49.30</t>
  </si>
  <si>
    <t>67.24</t>
  </si>
  <si>
    <t>74.60</t>
  </si>
  <si>
    <t>37.74</t>
  </si>
  <si>
    <t>52.34</t>
  </si>
  <si>
    <t>55.84</t>
  </si>
  <si>
    <t>56.67</t>
  </si>
  <si>
    <t>67.65</t>
  </si>
  <si>
    <t>58.65</t>
  </si>
  <si>
    <t>40.91</t>
  </si>
  <si>
    <t>64.62</t>
  </si>
  <si>
    <t>73.77</t>
  </si>
  <si>
    <t>66.67</t>
  </si>
  <si>
    <t>42.68</t>
  </si>
  <si>
    <t>32.47</t>
  </si>
  <si>
    <t>41.25</t>
  </si>
  <si>
    <t>64.38</t>
  </si>
  <si>
    <t>75.00</t>
  </si>
  <si>
    <t>67.80</t>
  </si>
  <si>
    <t>49.43</t>
  </si>
  <si>
    <t>35.37</t>
  </si>
  <si>
    <t>56.32</t>
  </si>
  <si>
    <t>57.75</t>
  </si>
  <si>
    <t>71.03</t>
  </si>
  <si>
    <t>68.42</t>
  </si>
  <si>
    <t>47.42</t>
  </si>
  <si>
    <t>58.54</t>
  </si>
  <si>
    <t>76.81</t>
  </si>
  <si>
    <t>83.56</t>
  </si>
  <si>
    <t>58.62</t>
  </si>
  <si>
    <t>29.70</t>
  </si>
  <si>
    <t>31.82</t>
  </si>
  <si>
    <t>60.27</t>
  </si>
  <si>
    <t>62.12</t>
  </si>
  <si>
    <t>42.20</t>
  </si>
  <si>
    <t>40.51</t>
  </si>
  <si>
    <t>50.54</t>
  </si>
  <si>
    <t>53.03</t>
  </si>
  <si>
    <t>71.93</t>
  </si>
  <si>
    <t>51.00</t>
  </si>
  <si>
    <t>47.50</t>
  </si>
  <si>
    <t>55.85</t>
  </si>
  <si>
    <t>63.44</t>
  </si>
  <si>
    <t>60.95</t>
  </si>
  <si>
    <t>61.80</t>
  </si>
  <si>
    <t>41.18</t>
  </si>
  <si>
    <t>42.27</t>
  </si>
  <si>
    <t>51.34</t>
  </si>
  <si>
    <t>49.58</t>
  </si>
  <si>
    <t>60.00</t>
  </si>
  <si>
    <t>53.52</t>
  </si>
  <si>
    <t>47.90</t>
  </si>
  <si>
    <t>63.79</t>
  </si>
  <si>
    <t>48.78</t>
  </si>
  <si>
    <t>82.56</t>
  </si>
  <si>
    <t>53.79</t>
  </si>
  <si>
    <t>72.55</t>
  </si>
  <si>
    <t>46.59</t>
  </si>
  <si>
    <t>59.79</t>
  </si>
  <si>
    <t>69.62</t>
  </si>
  <si>
    <t>67.71</t>
  </si>
  <si>
    <t>52.48</t>
  </si>
  <si>
    <t>59.34</t>
  </si>
  <si>
    <t>76.14</t>
  </si>
  <si>
    <t>52.78</t>
  </si>
  <si>
    <t>43.55</t>
  </si>
  <si>
    <t>67.53</t>
  </si>
  <si>
    <t>67.19</t>
  </si>
  <si>
    <t>47.67</t>
  </si>
  <si>
    <t>71.70</t>
  </si>
  <si>
    <t>48.48</t>
  </si>
  <si>
    <t>48.19</t>
  </si>
  <si>
    <t>64.00</t>
  </si>
  <si>
    <t>89.16</t>
  </si>
  <si>
    <t>16.18</t>
  </si>
  <si>
    <t>56.72</t>
  </si>
  <si>
    <t>24.77</t>
  </si>
  <si>
    <t>21.11</t>
  </si>
  <si>
    <t>96.55</t>
  </si>
  <si>
    <t>68.85</t>
  </si>
  <si>
    <t>38.78</t>
  </si>
  <si>
    <t>57.97</t>
  </si>
  <si>
    <t>57.63</t>
  </si>
  <si>
    <t>44.16</t>
  </si>
  <si>
    <t>55.77</t>
  </si>
  <si>
    <t>41.30</t>
  </si>
  <si>
    <t>56.14</t>
  </si>
  <si>
    <t>46.15</t>
  </si>
  <si>
    <t>71.62</t>
  </si>
  <si>
    <t>46.58</t>
  </si>
  <si>
    <t>93.62</t>
  </si>
  <si>
    <t>41.07</t>
  </si>
  <si>
    <t>36.71</t>
  </si>
  <si>
    <t>88.33</t>
  </si>
  <si>
    <t>82.86</t>
  </si>
  <si>
    <t>63.29</t>
  </si>
  <si>
    <t>53.95</t>
  </si>
  <si>
    <t>31.75</t>
  </si>
  <si>
    <t>49.15</t>
  </si>
  <si>
    <t>97.50</t>
  </si>
  <si>
    <t>26.80</t>
  </si>
  <si>
    <t>46.94</t>
  </si>
  <si>
    <t>42.86</t>
  </si>
  <si>
    <t>31.51</t>
  </si>
  <si>
    <t>53.40</t>
  </si>
  <si>
    <t>98.61</t>
  </si>
  <si>
    <t>54.84</t>
  </si>
  <si>
    <t>43.94</t>
  </si>
  <si>
    <t>41.67</t>
  </si>
  <si>
    <t>46.99</t>
  </si>
  <si>
    <t>78.08</t>
  </si>
  <si>
    <t>61.19</t>
  </si>
  <si>
    <t>64.41</t>
  </si>
  <si>
    <t>28.57</t>
  </si>
  <si>
    <t>17.57</t>
  </si>
  <si>
    <t>48.61</t>
  </si>
  <si>
    <t>56.86</t>
  </si>
  <si>
    <t>22.58</t>
  </si>
  <si>
    <t>79.73</t>
  </si>
  <si>
    <t>60.66</t>
  </si>
  <si>
    <t>70.00</t>
  </si>
  <si>
    <t>35.63</t>
  </si>
  <si>
    <t>35.38</t>
  </si>
  <si>
    <t>53.23</t>
  </si>
  <si>
    <t>6.78</t>
  </si>
  <si>
    <t>51.24</t>
  </si>
  <si>
    <t>36.67</t>
  </si>
  <si>
    <t>61.11</t>
  </si>
  <si>
    <t>50.85</t>
  </si>
  <si>
    <t>29.87</t>
  </si>
  <si>
    <t>40.58</t>
  </si>
  <si>
    <t>44.59</t>
  </si>
  <si>
    <t>50.79</t>
  </si>
  <si>
    <t>21.43</t>
  </si>
  <si>
    <t>41.51</t>
  </si>
  <si>
    <t>52.11</t>
  </si>
  <si>
    <t>47.44</t>
  </si>
  <si>
    <t>61.64</t>
  </si>
  <si>
    <t>17.46</t>
  </si>
  <si>
    <t>60.98</t>
  </si>
  <si>
    <t>36.78</t>
  </si>
  <si>
    <t>32.76</t>
  </si>
  <si>
    <t>65.71</t>
  </si>
  <si>
    <t>55.70</t>
  </si>
  <si>
    <t>67.69</t>
  </si>
  <si>
    <t>47.37</t>
  </si>
  <si>
    <t>61.86</t>
  </si>
  <si>
    <t>79.13</t>
  </si>
  <si>
    <t>66.33</t>
  </si>
  <si>
    <t>83.93</t>
  </si>
  <si>
    <t>93.83</t>
  </si>
  <si>
    <t>40.94</t>
  </si>
  <si>
    <t>54.17</t>
  </si>
  <si>
    <t>68.75</t>
  </si>
  <si>
    <t>89.52</t>
  </si>
  <si>
    <t>97.94</t>
  </si>
  <si>
    <t>63.54</t>
  </si>
  <si>
    <t>36.36</t>
  </si>
  <si>
    <t>71.17</t>
  </si>
  <si>
    <t>93.39</t>
  </si>
  <si>
    <t>98.70</t>
  </si>
  <si>
    <t>94.17</t>
  </si>
  <si>
    <t>86.52</t>
  </si>
  <si>
    <t>37.38</t>
  </si>
  <si>
    <t>48.87</t>
  </si>
  <si>
    <t>84.68</t>
  </si>
  <si>
    <t>68.03</t>
  </si>
  <si>
    <t>94.37</t>
  </si>
  <si>
    <t>52.68</t>
  </si>
  <si>
    <t>40.80</t>
  </si>
  <si>
    <t>65.14</t>
  </si>
  <si>
    <t>83.50</t>
  </si>
  <si>
    <t>47.87</t>
  </si>
  <si>
    <t>50.52</t>
  </si>
  <si>
    <t>64.75</t>
  </si>
  <si>
    <t>84.85</t>
  </si>
  <si>
    <t>64.12</t>
  </si>
  <si>
    <t>96.36</t>
  </si>
  <si>
    <t>83.81</t>
  </si>
  <si>
    <t>96.51</t>
  </si>
  <si>
    <t>51.58</t>
  </si>
  <si>
    <t>56.18</t>
  </si>
  <si>
    <t>73.28</t>
  </si>
  <si>
    <t>58.24</t>
  </si>
  <si>
    <t>37.27</t>
  </si>
  <si>
    <t>28.45</t>
  </si>
  <si>
    <t>70.08</t>
  </si>
  <si>
    <t>96.94</t>
  </si>
  <si>
    <t>97.67</t>
  </si>
  <si>
    <t>42.59</t>
  </si>
  <si>
    <t>71.96</t>
  </si>
  <si>
    <t>94.29</t>
  </si>
  <si>
    <t>91.43</t>
  </si>
  <si>
    <t>46.73</t>
  </si>
  <si>
    <t>96.33</t>
  </si>
  <si>
    <t>52.17</t>
  </si>
  <si>
    <t>94.04</t>
  </si>
  <si>
    <t>53.38</t>
  </si>
  <si>
    <t>76.87</t>
  </si>
  <si>
    <t>61.79</t>
  </si>
  <si>
    <r>
      <t>diameter (</t>
    </r>
    <r>
      <rPr>
        <b/>
        <sz val="11"/>
        <color theme="1"/>
        <rFont val="Aptos Narrow"/>
        <family val="2"/>
      </rPr>
      <t>μ</t>
    </r>
    <r>
      <rPr>
        <b/>
        <sz val="11"/>
        <color theme="1"/>
        <rFont val="Arial"/>
        <family val="2"/>
      </rPr>
      <t>m)</t>
    </r>
  </si>
  <si>
    <t>Leptotene/zygotene-like organization + S8 pSUN-1 signal (Figure 3a, b and Figure S1f)</t>
  </si>
  <si>
    <t>Leptotene/zygotene-like organization (L/Z) in the pachytene</t>
  </si>
  <si>
    <t>L/Z+: # of gonads with chromosomes displaying L/Z-like organization in the pachytene</t>
  </si>
  <si>
    <t>L/Z-: # of gonads without chromosomes displaying L/Z-like organization  in the pachytene</t>
  </si>
  <si>
    <t>L/Z-</t>
  </si>
  <si>
    <t>L/Z+</t>
  </si>
  <si>
    <t>6.08</t>
  </si>
  <si>
    <t>12.99</t>
  </si>
  <si>
    <t>10.34</t>
  </si>
  <si>
    <t>5.84</t>
  </si>
  <si>
    <t>6.71</t>
  </si>
  <si>
    <t>12.90</t>
  </si>
  <si>
    <t>10.64</t>
  </si>
  <si>
    <t>8.97</t>
  </si>
  <si>
    <t>5.66</t>
  </si>
  <si>
    <t>7.51</t>
  </si>
  <si>
    <t>9.91</t>
  </si>
  <si>
    <t>8.56</t>
  </si>
  <si>
    <t>7.06</t>
  </si>
  <si>
    <t>5.90</t>
  </si>
  <si>
    <t>7.32</t>
  </si>
  <si>
    <t>11.43</t>
  </si>
  <si>
    <t>7.96</t>
  </si>
  <si>
    <t>6.74</t>
  </si>
  <si>
    <t>8.52</t>
  </si>
  <si>
    <t>14.39</t>
  </si>
  <si>
    <t>9.49</t>
  </si>
  <si>
    <t>6.80</t>
  </si>
  <si>
    <t>6.40</t>
  </si>
  <si>
    <t>10.89</t>
  </si>
  <si>
    <t>10.84</t>
  </si>
  <si>
    <t>7.38</t>
  </si>
  <si>
    <t>8.64</t>
  </si>
  <si>
    <t>4.78</t>
  </si>
  <si>
    <t>17.65</t>
  </si>
  <si>
    <t>9.54</t>
  </si>
  <si>
    <t>11.19</t>
  </si>
  <si>
    <t>5.73</t>
  </si>
  <si>
    <t>7.09</t>
  </si>
  <si>
    <t>18.18</t>
  </si>
  <si>
    <t>8.29</t>
  </si>
  <si>
    <t>5.83</t>
  </si>
  <si>
    <t>10.11</t>
  </si>
  <si>
    <t>9.40</t>
  </si>
  <si>
    <t>17.81</t>
  </si>
  <si>
    <t>10.82</t>
  </si>
  <si>
    <t>6.57</t>
  </si>
  <si>
    <t>6.24</t>
  </si>
  <si>
    <t>7.62</t>
  </si>
  <si>
    <t>14.81</t>
  </si>
  <si>
    <t>6.96</t>
  </si>
  <si>
    <t>7.16</t>
  </si>
  <si>
    <t>9.84</t>
  </si>
  <si>
    <t>14.22</t>
  </si>
  <si>
    <t>6.95</t>
  </si>
  <si>
    <t>6.65</t>
  </si>
  <si>
    <t>12.02</t>
  </si>
  <si>
    <t>14.65</t>
  </si>
  <si>
    <t>12.09</t>
  </si>
  <si>
    <t>10.21</t>
  </si>
  <si>
    <t>6.63</t>
  </si>
  <si>
    <t>11.76</t>
  </si>
  <si>
    <t>14.93</t>
  </si>
  <si>
    <t>10.15</t>
  </si>
  <si>
    <t>10.49</t>
  </si>
  <si>
    <t>8.79</t>
  </si>
  <si>
    <t>10.95</t>
  </si>
  <si>
    <t>11.90</t>
  </si>
  <si>
    <t>8.28</t>
  </si>
  <si>
    <t>5.24</t>
  </si>
  <si>
    <t>8.81</t>
  </si>
  <si>
    <t>15.24</t>
  </si>
  <si>
    <t>9.66</t>
  </si>
  <si>
    <t>7.78</t>
  </si>
  <si>
    <t>5.11</t>
  </si>
  <si>
    <t>8.47</t>
  </si>
  <si>
    <t>10.14</t>
  </si>
  <si>
    <t>11.33</t>
  </si>
  <si>
    <t>6.58</t>
  </si>
  <si>
    <t>11.65</t>
  </si>
  <si>
    <t>16.78</t>
  </si>
  <si>
    <t>10.45</t>
  </si>
  <si>
    <t>8.63</t>
  </si>
  <si>
    <t>7.27</t>
  </si>
  <si>
    <t>15.08</t>
  </si>
  <si>
    <t>9.95</t>
  </si>
  <si>
    <t>19.13</t>
  </si>
  <si>
    <t>9.68</t>
  </si>
  <si>
    <t>7.61</t>
  </si>
  <si>
    <t>10.00</t>
  </si>
  <si>
    <t>7.46</t>
  </si>
  <si>
    <t>S8 pSUN-1 signal</t>
  </si>
  <si>
    <t xml:space="preserve">The table shows the number of rows with at least 2 positive S8 pSUN-1 nuclei, normalized to the total number of nuclei in the gonad arm. </t>
  </si>
  <si>
    <t>PMT</t>
  </si>
  <si>
    <t>TZ</t>
  </si>
  <si>
    <t>EP</t>
  </si>
  <si>
    <t>P</t>
  </si>
  <si>
    <t>LP</t>
  </si>
  <si>
    <t>Condition</t>
  </si>
  <si>
    <t>NPC: nuclear pore complex fluorescence intensity (Figure 4c)</t>
  </si>
  <si>
    <t>nucleus 1</t>
  </si>
  <si>
    <t>nucleus 2</t>
  </si>
  <si>
    <t>nucleus 3</t>
  </si>
  <si>
    <t>nucleus 4</t>
  </si>
  <si>
    <t>nucleus 5</t>
  </si>
  <si>
    <t>ConditionR6A3A4:U6A4:S7A3A4:U6A4:T7A4:V7A4:X7A3A4:U6A4:Y7A3A4:U6A4:AA6A4:AC6A3A4:U6A4:AE6A4:AC6A4:AC5A4:AE4AA4:AE7</t>
  </si>
  <si>
    <t>Gonad 82</t>
  </si>
  <si>
    <t>Gonad 83</t>
  </si>
  <si>
    <t>Gonad 84</t>
  </si>
  <si>
    <t>Gonad 85</t>
  </si>
  <si>
    <t>Gonad 86</t>
  </si>
  <si>
    <t>Gonad 87</t>
  </si>
  <si>
    <t>Gonad 88</t>
  </si>
  <si>
    <t>Gonad 89</t>
  </si>
  <si>
    <t>Gonad 90</t>
  </si>
  <si>
    <t>Gonad 91</t>
  </si>
  <si>
    <t>Gonad 92</t>
  </si>
  <si>
    <t>Gonad 93</t>
  </si>
  <si>
    <t>Gonad 94</t>
  </si>
  <si>
    <t>Gonad 95</t>
  </si>
  <si>
    <t>Gonad 96</t>
  </si>
  <si>
    <t>Gonad 97</t>
  </si>
  <si>
    <t>Gonad 98</t>
  </si>
  <si>
    <t>Gonad 99</t>
  </si>
  <si>
    <t>Gonad 100</t>
  </si>
  <si>
    <t>Gonad 101</t>
  </si>
  <si>
    <t>Gonad 102</t>
  </si>
  <si>
    <t>Gonad 103</t>
  </si>
  <si>
    <t>Gonad 104</t>
  </si>
  <si>
    <t>Gonad 105</t>
  </si>
  <si>
    <t>Gonad 106</t>
  </si>
  <si>
    <t>Gonad 107</t>
  </si>
  <si>
    <t>Gonad 108</t>
  </si>
  <si>
    <t>Apoptotic nuclei count  (Figure S1b)</t>
  </si>
  <si>
    <t>Below are the number of nuclei stained with Acridine Orange scored in each gonad for each indicated condition</t>
  </si>
  <si>
    <t>Bellow are depicted the NPC fluorescence intensity determinations for individual nuclei within each gonad zone</t>
  </si>
  <si>
    <t>In all cases, this value was multiplied by 100 to avoid displaying fractional numbers.</t>
  </si>
  <si>
    <t>73.09</t>
  </si>
  <si>
    <t>66.48</t>
  </si>
  <si>
    <t>M-index: % of pH3+ nuclei in the PMT (Figures 2a and S1c)</t>
  </si>
  <si>
    <t>Two-tayled Mann-Whitney test 95% C.I. against DDM6+EtOH (exact p valu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8"/>
      <color theme="1"/>
      <name val="Arial"/>
      <family val="2"/>
    </font>
    <font>
      <b/>
      <sz val="16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sz val="8"/>
      <name val="Calibri"/>
      <family val="2"/>
      <scheme val="minor"/>
    </font>
    <font>
      <sz val="11"/>
      <color rgb="FF000000"/>
      <name val="Arial"/>
      <family val="2"/>
    </font>
    <font>
      <b/>
      <sz val="11"/>
      <color theme="1"/>
      <name val="Aptos Narrow"/>
      <family val="2"/>
    </font>
    <font>
      <b/>
      <sz val="11"/>
      <name val="Arial"/>
      <family val="2"/>
    </font>
    <font>
      <sz val="12"/>
      <color theme="1"/>
      <name val="Arial"/>
      <family val="2"/>
    </font>
    <font>
      <b/>
      <sz val="18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4">
    <xf numFmtId="0" fontId="0" fillId="0" borderId="0" xfId="0"/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/>
    <xf numFmtId="0" fontId="5" fillId="0" borderId="0" xfId="0" applyFont="1" applyAlignment="1">
      <alignment horizontal="center" vertical="center"/>
    </xf>
    <xf numFmtId="0" fontId="5" fillId="0" borderId="1" xfId="0" applyFont="1" applyBorder="1"/>
    <xf numFmtId="0" fontId="1" fillId="0" borderId="1" xfId="0" applyFont="1" applyBorder="1"/>
    <xf numFmtId="0" fontId="5" fillId="0" borderId="1" xfId="0" applyFont="1" applyBorder="1" applyAlignment="1">
      <alignment horizontal="center" vertical="center"/>
    </xf>
    <xf numFmtId="0" fontId="0" fillId="0" borderId="1" xfId="0" applyBorder="1"/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/>
    <xf numFmtId="0" fontId="6" fillId="0" borderId="1" xfId="0" applyFont="1" applyBorder="1" applyAlignment="1">
      <alignment horizontal="center" vertical="center"/>
    </xf>
    <xf numFmtId="0" fontId="2" fillId="0" borderId="0" xfId="0" applyFont="1"/>
    <xf numFmtId="0" fontId="4" fillId="0" borderId="11" xfId="0" applyFont="1" applyBorder="1"/>
    <xf numFmtId="0" fontId="4" fillId="0" borderId="12" xfId="0" applyFont="1" applyBorder="1"/>
    <xf numFmtId="0" fontId="8" fillId="0" borderId="8" xfId="0" applyFont="1" applyBorder="1" applyAlignment="1">
      <alignment horizontal="right" vertical="center"/>
    </xf>
    <xf numFmtId="0" fontId="8" fillId="0" borderId="11" xfId="0" applyFont="1" applyBorder="1" applyAlignment="1">
      <alignment horizontal="right" vertical="center"/>
    </xf>
    <xf numFmtId="0" fontId="4" fillId="0" borderId="8" xfId="0" applyFont="1" applyBorder="1"/>
    <xf numFmtId="0" fontId="8" fillId="0" borderId="9" xfId="0" applyFont="1" applyBorder="1" applyAlignment="1">
      <alignment horizontal="right" vertical="center"/>
    </xf>
    <xf numFmtId="0" fontId="5" fillId="0" borderId="0" xfId="0" applyFont="1"/>
    <xf numFmtId="3" fontId="4" fillId="0" borderId="0" xfId="0" applyNumberFormat="1" applyFont="1"/>
    <xf numFmtId="0" fontId="5" fillId="0" borderId="2" xfId="0" applyFont="1" applyBorder="1"/>
    <xf numFmtId="0" fontId="5" fillId="0" borderId="8" xfId="0" applyFont="1" applyBorder="1"/>
    <xf numFmtId="0" fontId="5" fillId="0" borderId="9" xfId="0" applyFont="1" applyBorder="1"/>
    <xf numFmtId="0" fontId="4" fillId="0" borderId="9" xfId="0" applyFont="1" applyBorder="1"/>
    <xf numFmtId="0" fontId="5" fillId="0" borderId="3" xfId="0" applyFont="1" applyBorder="1"/>
    <xf numFmtId="0" fontId="4" fillId="0" borderId="0" xfId="0" applyFont="1" applyAlignment="1">
      <alignment horizontal="right" vertical="center"/>
    </xf>
    <xf numFmtId="0" fontId="4" fillId="0" borderId="2" xfId="0" applyFont="1" applyBorder="1" applyAlignment="1">
      <alignment horizontal="right" vertical="center"/>
    </xf>
    <xf numFmtId="0" fontId="0" fillId="0" borderId="0" xfId="0" applyAlignment="1">
      <alignment horizontal="right"/>
    </xf>
    <xf numFmtId="0" fontId="4" fillId="0" borderId="8" xfId="0" applyFont="1" applyBorder="1" applyAlignment="1">
      <alignment horizontal="right" vertical="center"/>
    </xf>
    <xf numFmtId="0" fontId="4" fillId="0" borderId="8" xfId="0" applyFont="1" applyBorder="1" applyAlignment="1">
      <alignment horizontal="right"/>
    </xf>
    <xf numFmtId="0" fontId="4" fillId="0" borderId="5" xfId="0" applyFont="1" applyBorder="1" applyAlignment="1">
      <alignment horizontal="right" vertical="center"/>
    </xf>
    <xf numFmtId="0" fontId="4" fillId="0" borderId="9" xfId="0" applyFont="1" applyBorder="1" applyAlignment="1">
      <alignment horizontal="right" vertical="center"/>
    </xf>
    <xf numFmtId="0" fontId="4" fillId="0" borderId="9" xfId="0" applyFont="1" applyBorder="1" applyAlignment="1">
      <alignment horizontal="right"/>
    </xf>
    <xf numFmtId="0" fontId="4" fillId="0" borderId="0" xfId="0" applyFont="1" applyAlignment="1">
      <alignment horizontal="right"/>
    </xf>
    <xf numFmtId="0" fontId="4" fillId="2" borderId="6" xfId="0" applyFont="1" applyFill="1" applyBorder="1"/>
    <xf numFmtId="0" fontId="4" fillId="2" borderId="11" xfId="0" applyFont="1" applyFill="1" applyBorder="1"/>
    <xf numFmtId="3" fontId="4" fillId="2" borderId="8" xfId="0" applyNumberFormat="1" applyFont="1" applyFill="1" applyBorder="1"/>
    <xf numFmtId="0" fontId="4" fillId="0" borderId="6" xfId="0" applyFont="1" applyBorder="1"/>
    <xf numFmtId="3" fontId="4" fillId="0" borderId="8" xfId="0" applyNumberFormat="1" applyFont="1" applyBorder="1"/>
    <xf numFmtId="3" fontId="4" fillId="3" borderId="8" xfId="0" applyNumberFormat="1" applyFont="1" applyFill="1" applyBorder="1"/>
    <xf numFmtId="0" fontId="4" fillId="0" borderId="7" xfId="0" applyFont="1" applyBorder="1"/>
    <xf numFmtId="3" fontId="4" fillId="0" borderId="9" xfId="0" applyNumberFormat="1" applyFont="1" applyBorder="1"/>
    <xf numFmtId="0" fontId="6" fillId="0" borderId="0" xfId="0" applyFont="1" applyAlignment="1">
      <alignment horizontal="center"/>
    </xf>
    <xf numFmtId="0" fontId="6" fillId="0" borderId="0" xfId="0" applyFont="1"/>
    <xf numFmtId="0" fontId="10" fillId="0" borderId="1" xfId="0" applyFont="1" applyBorder="1"/>
    <xf numFmtId="0" fontId="10" fillId="0" borderId="4" xfId="0" applyFont="1" applyBorder="1"/>
    <xf numFmtId="2" fontId="8" fillId="0" borderId="8" xfId="0" applyNumberFormat="1" applyFont="1" applyBorder="1" applyAlignment="1">
      <alignment horizontal="right" vertical="center"/>
    </xf>
    <xf numFmtId="0" fontId="10" fillId="0" borderId="0" xfId="0" applyFont="1"/>
    <xf numFmtId="0" fontId="6" fillId="0" borderId="2" xfId="0" applyFont="1" applyBorder="1"/>
    <xf numFmtId="0" fontId="6" fillId="0" borderId="8" xfId="0" applyFont="1" applyBorder="1"/>
    <xf numFmtId="0" fontId="6" fillId="0" borderId="9" xfId="0" applyFont="1" applyBorder="1"/>
    <xf numFmtId="0" fontId="6" fillId="0" borderId="10" xfId="0" applyFont="1" applyBorder="1"/>
    <xf numFmtId="0" fontId="6" fillId="0" borderId="11" xfId="0" applyFont="1" applyBorder="1"/>
    <xf numFmtId="0" fontId="6" fillId="0" borderId="12" xfId="0" applyFont="1" applyBorder="1"/>
    <xf numFmtId="0" fontId="10" fillId="0" borderId="1" xfId="0" applyFont="1" applyBorder="1" applyAlignment="1">
      <alignment horizontal="center"/>
    </xf>
    <xf numFmtId="0" fontId="10" fillId="0" borderId="1" xfId="0" applyFont="1" applyBorder="1" applyAlignment="1">
      <alignment horizontal="left"/>
    </xf>
    <xf numFmtId="0" fontId="6" fillId="0" borderId="1" xfId="0" applyFont="1" applyBorder="1"/>
    <xf numFmtId="2" fontId="10" fillId="0" borderId="1" xfId="0" applyNumberFormat="1" applyFont="1" applyBorder="1" applyAlignment="1">
      <alignment horizontal="center"/>
    </xf>
    <xf numFmtId="0" fontId="1" fillId="0" borderId="0" xfId="0" applyFont="1"/>
    <xf numFmtId="0" fontId="11" fillId="0" borderId="10" xfId="0" applyFont="1" applyBorder="1" applyAlignment="1">
      <alignment horizontal="right" vertical="center"/>
    </xf>
    <xf numFmtId="0" fontId="11" fillId="0" borderId="11" xfId="0" applyFont="1" applyBorder="1" applyAlignment="1">
      <alignment horizontal="right" vertical="center"/>
    </xf>
    <xf numFmtId="0" fontId="11" fillId="0" borderId="11" xfId="0" applyFont="1" applyBorder="1"/>
    <xf numFmtId="0" fontId="11" fillId="0" borderId="12" xfId="0" applyFont="1" applyBorder="1" applyAlignment="1">
      <alignment horizontal="right" vertical="center"/>
    </xf>
    <xf numFmtId="0" fontId="11" fillId="0" borderId="12" xfId="0" applyFont="1" applyBorder="1"/>
    <xf numFmtId="2" fontId="6" fillId="0" borderId="0" xfId="0" applyNumberFormat="1" applyFont="1"/>
    <xf numFmtId="2" fontId="10" fillId="0" borderId="0" xfId="0" applyNumberFormat="1" applyFont="1"/>
    <xf numFmtId="0" fontId="5" fillId="4" borderId="0" xfId="0" applyFont="1" applyFill="1"/>
    <xf numFmtId="0" fontId="5" fillId="5" borderId="0" xfId="0" applyFont="1" applyFill="1"/>
    <xf numFmtId="0" fontId="4" fillId="5" borderId="0" xfId="0" applyFont="1" applyFill="1"/>
    <xf numFmtId="3" fontId="6" fillId="0" borderId="0" xfId="0" applyNumberFormat="1" applyFont="1"/>
    <xf numFmtId="0" fontId="10" fillId="0" borderId="4" xfId="0" applyFont="1" applyBorder="1" applyAlignment="1">
      <alignment horizontal="center"/>
    </xf>
    <xf numFmtId="0" fontId="12" fillId="0" borderId="0" xfId="0" applyFont="1"/>
    <xf numFmtId="0" fontId="5" fillId="0" borderId="11" xfId="0" applyFont="1" applyBorder="1"/>
    <xf numFmtId="0" fontId="5" fillId="0" borderId="3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5" fillId="0" borderId="5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BB326C-B9C2-4138-ACB8-853C2489788D}">
  <dimension ref="A1:AH16"/>
  <sheetViews>
    <sheetView tabSelected="1" workbookViewId="0">
      <selection activeCell="C25" sqref="C25"/>
    </sheetView>
  </sheetViews>
  <sheetFormatPr baseColWidth="10" defaultRowHeight="13.8" x14ac:dyDescent="0.25"/>
  <cols>
    <col min="1" max="1" width="17.44140625" style="3" customWidth="1"/>
    <col min="2" max="2" width="16.44140625" style="3" customWidth="1"/>
    <col min="3" max="3" width="11.5546875" style="3"/>
    <col min="4" max="4" width="13.109375" style="3" customWidth="1"/>
    <col min="5" max="7" width="11.5546875" style="3"/>
    <col min="8" max="8" width="17.6640625" style="3" customWidth="1"/>
    <col min="9" max="9" width="16.44140625" style="3" customWidth="1"/>
    <col min="10" max="10" width="11.5546875" style="3"/>
    <col min="11" max="11" width="13.44140625" style="3" customWidth="1"/>
    <col min="12" max="14" width="11.5546875" style="3"/>
    <col min="15" max="15" width="18.5546875" style="3" customWidth="1"/>
    <col min="16" max="16" width="16" style="3" customWidth="1"/>
    <col min="17" max="17" width="11.5546875" style="3"/>
    <col min="18" max="18" width="14" style="3" customWidth="1"/>
    <col min="19" max="21" width="11.5546875" style="3"/>
    <col min="22" max="22" width="16.44140625" style="3" customWidth="1"/>
    <col min="23" max="23" width="15.21875" style="3" customWidth="1"/>
    <col min="24" max="24" width="11.5546875" style="3"/>
    <col min="25" max="25" width="14.88671875" style="3" customWidth="1"/>
    <col min="26" max="28" width="11.5546875" style="3"/>
    <col min="29" max="29" width="17.109375" style="3" customWidth="1"/>
    <col min="30" max="30" width="15.5546875" style="3" customWidth="1"/>
    <col min="31" max="31" width="11.5546875" style="3"/>
    <col min="32" max="32" width="13.33203125" style="3" customWidth="1"/>
    <col min="33" max="16384" width="11.5546875" style="3"/>
  </cols>
  <sheetData>
    <row r="1" spans="1:34" ht="22.8" x14ac:dyDescent="0.4">
      <c r="A1" s="13" t="s">
        <v>69</v>
      </c>
      <c r="B1" s="20"/>
      <c r="C1" s="20"/>
      <c r="D1" s="20"/>
      <c r="E1" s="20"/>
      <c r="F1" s="20"/>
    </row>
    <row r="3" spans="1:34" x14ac:dyDescent="0.25">
      <c r="A3" s="5" t="s">
        <v>14</v>
      </c>
      <c r="B3" s="5" t="s">
        <v>15</v>
      </c>
      <c r="C3" s="5" t="s">
        <v>16</v>
      </c>
      <c r="D3" s="5" t="s">
        <v>17</v>
      </c>
      <c r="E3" s="5" t="s">
        <v>18</v>
      </c>
      <c r="F3" s="5" t="s">
        <v>20</v>
      </c>
      <c r="H3" s="5" t="s">
        <v>14</v>
      </c>
      <c r="I3" s="5" t="s">
        <v>15</v>
      </c>
      <c r="J3" s="5" t="s">
        <v>16</v>
      </c>
      <c r="K3" s="5" t="s">
        <v>17</v>
      </c>
      <c r="L3" s="5" t="s">
        <v>18</v>
      </c>
      <c r="M3" s="5" t="s">
        <v>20</v>
      </c>
      <c r="O3" s="5" t="s">
        <v>14</v>
      </c>
      <c r="P3" s="5" t="s">
        <v>15</v>
      </c>
      <c r="Q3" s="5" t="s">
        <v>16</v>
      </c>
      <c r="R3" s="5" t="s">
        <v>17</v>
      </c>
      <c r="S3" s="5" t="s">
        <v>18</v>
      </c>
      <c r="T3" s="5" t="s">
        <v>20</v>
      </c>
      <c r="V3" s="5" t="s">
        <v>14</v>
      </c>
      <c r="W3" s="5" t="s">
        <v>15</v>
      </c>
      <c r="X3" s="5" t="s">
        <v>16</v>
      </c>
      <c r="Y3" s="5" t="s">
        <v>17</v>
      </c>
      <c r="Z3" s="5" t="s">
        <v>18</v>
      </c>
      <c r="AA3" s="5" t="s">
        <v>20</v>
      </c>
      <c r="AC3" s="5" t="s">
        <v>14</v>
      </c>
      <c r="AD3" s="5" t="s">
        <v>15</v>
      </c>
      <c r="AE3" s="5" t="s">
        <v>16</v>
      </c>
      <c r="AF3" s="5" t="s">
        <v>17</v>
      </c>
      <c r="AG3" s="5" t="s">
        <v>18</v>
      </c>
      <c r="AH3" s="5" t="s">
        <v>20</v>
      </c>
    </row>
    <row r="4" spans="1:34" x14ac:dyDescent="0.25">
      <c r="A4" s="5" t="s">
        <v>46</v>
      </c>
      <c r="B4" s="11">
        <v>187</v>
      </c>
      <c r="C4" s="11">
        <v>187</v>
      </c>
      <c r="D4" s="11">
        <v>0</v>
      </c>
      <c r="E4" s="11">
        <v>187</v>
      </c>
      <c r="F4" s="11">
        <v>0</v>
      </c>
      <c r="H4" s="5" t="s">
        <v>34</v>
      </c>
      <c r="I4" s="11">
        <v>58</v>
      </c>
      <c r="J4" s="11">
        <v>44</v>
      </c>
      <c r="K4" s="11">
        <v>14</v>
      </c>
      <c r="L4" s="11">
        <v>10</v>
      </c>
      <c r="M4" s="11">
        <v>0</v>
      </c>
      <c r="O4" s="5" t="s">
        <v>58</v>
      </c>
      <c r="P4" s="11">
        <v>89</v>
      </c>
      <c r="Q4" s="11">
        <v>82</v>
      </c>
      <c r="R4" s="11">
        <v>7</v>
      </c>
      <c r="S4" s="11">
        <v>71</v>
      </c>
      <c r="T4" s="11">
        <v>0</v>
      </c>
      <c r="V4" s="5" t="s">
        <v>253</v>
      </c>
      <c r="W4" s="11">
        <v>273</v>
      </c>
      <c r="X4" s="11">
        <v>273</v>
      </c>
      <c r="Y4" s="11">
        <v>0</v>
      </c>
      <c r="Z4" s="11">
        <v>272</v>
      </c>
      <c r="AA4" s="11">
        <v>0</v>
      </c>
      <c r="AC4" s="5" t="s">
        <v>22</v>
      </c>
      <c r="AD4" s="11">
        <v>277</v>
      </c>
      <c r="AE4" s="11">
        <v>277</v>
      </c>
      <c r="AF4" s="11">
        <v>0</v>
      </c>
      <c r="AG4" s="11">
        <v>277</v>
      </c>
      <c r="AH4" s="11">
        <v>0</v>
      </c>
    </row>
    <row r="5" spans="1:34" x14ac:dyDescent="0.25">
      <c r="A5" s="5" t="s">
        <v>47</v>
      </c>
      <c r="B5" s="11">
        <v>118</v>
      </c>
      <c r="C5" s="11">
        <v>118</v>
      </c>
      <c r="D5" s="11">
        <v>0</v>
      </c>
      <c r="E5" s="11">
        <v>116</v>
      </c>
      <c r="F5" s="11">
        <v>1</v>
      </c>
      <c r="H5" s="5" t="s">
        <v>35</v>
      </c>
      <c r="I5" s="11">
        <v>78</v>
      </c>
      <c r="J5" s="11">
        <v>62</v>
      </c>
      <c r="K5" s="11">
        <v>16</v>
      </c>
      <c r="L5" s="11">
        <v>2</v>
      </c>
      <c r="M5" s="11">
        <v>0</v>
      </c>
      <c r="O5" s="5" t="s">
        <v>59</v>
      </c>
      <c r="P5" s="11">
        <v>59</v>
      </c>
      <c r="Q5" s="11">
        <v>57</v>
      </c>
      <c r="R5" s="11">
        <v>2</v>
      </c>
      <c r="S5" s="11">
        <v>56</v>
      </c>
      <c r="T5" s="11">
        <v>0</v>
      </c>
      <c r="V5" s="5" t="s">
        <v>254</v>
      </c>
      <c r="W5" s="11">
        <v>276</v>
      </c>
      <c r="X5" s="11">
        <v>276</v>
      </c>
      <c r="Y5" s="11">
        <v>0</v>
      </c>
      <c r="Z5" s="11">
        <v>263</v>
      </c>
      <c r="AA5" s="11">
        <v>0</v>
      </c>
      <c r="AC5" s="5" t="s">
        <v>23</v>
      </c>
      <c r="AD5" s="11">
        <v>248</v>
      </c>
      <c r="AE5" s="11">
        <v>248</v>
      </c>
      <c r="AF5" s="11">
        <v>0</v>
      </c>
      <c r="AG5" s="11">
        <v>247</v>
      </c>
      <c r="AH5" s="11">
        <v>1</v>
      </c>
    </row>
    <row r="6" spans="1:34" x14ac:dyDescent="0.25">
      <c r="A6" s="5" t="s">
        <v>48</v>
      </c>
      <c r="B6" s="11">
        <v>79</v>
      </c>
      <c r="C6" s="11">
        <v>79</v>
      </c>
      <c r="D6" s="11">
        <v>0</v>
      </c>
      <c r="E6" s="11">
        <v>76</v>
      </c>
      <c r="F6" s="11">
        <v>0</v>
      </c>
      <c r="H6" s="5" t="s">
        <v>36</v>
      </c>
      <c r="I6" s="11">
        <v>42</v>
      </c>
      <c r="J6" s="11">
        <v>35</v>
      </c>
      <c r="K6" s="11">
        <v>7</v>
      </c>
      <c r="L6" s="11">
        <v>0</v>
      </c>
      <c r="M6" s="11">
        <v>0</v>
      </c>
      <c r="O6" s="5" t="s">
        <v>60</v>
      </c>
      <c r="P6" s="11">
        <v>54</v>
      </c>
      <c r="Q6" s="11">
        <v>54</v>
      </c>
      <c r="R6" s="11">
        <v>0</v>
      </c>
      <c r="S6" s="11">
        <v>54</v>
      </c>
      <c r="T6" s="11">
        <v>0</v>
      </c>
      <c r="V6" s="5" t="s">
        <v>255</v>
      </c>
      <c r="W6" s="11">
        <v>307</v>
      </c>
      <c r="X6" s="11">
        <v>307</v>
      </c>
      <c r="Y6" s="11">
        <v>0</v>
      </c>
      <c r="Z6" s="11">
        <v>307</v>
      </c>
      <c r="AA6" s="11">
        <v>1</v>
      </c>
      <c r="AC6" s="5" t="s">
        <v>24</v>
      </c>
      <c r="AD6" s="11">
        <v>266</v>
      </c>
      <c r="AE6" s="11">
        <v>266</v>
      </c>
      <c r="AF6" s="11">
        <v>0</v>
      </c>
      <c r="AG6" s="11">
        <v>257</v>
      </c>
      <c r="AH6" s="11">
        <v>0</v>
      </c>
    </row>
    <row r="7" spans="1:34" x14ac:dyDescent="0.25">
      <c r="A7" s="5" t="s">
        <v>49</v>
      </c>
      <c r="B7" s="11">
        <v>163</v>
      </c>
      <c r="C7" s="11">
        <v>163</v>
      </c>
      <c r="D7" s="11">
        <v>0</v>
      </c>
      <c r="E7" s="11">
        <v>161</v>
      </c>
      <c r="F7" s="11">
        <v>0</v>
      </c>
      <c r="H7" s="5" t="s">
        <v>37</v>
      </c>
      <c r="I7" s="11">
        <v>76</v>
      </c>
      <c r="J7" s="11">
        <v>51</v>
      </c>
      <c r="K7" s="11">
        <v>25</v>
      </c>
      <c r="L7" s="11">
        <v>12</v>
      </c>
      <c r="M7" s="11">
        <v>0</v>
      </c>
      <c r="O7" s="5" t="s">
        <v>61</v>
      </c>
      <c r="P7" s="11">
        <v>99</v>
      </c>
      <c r="Q7" s="11">
        <v>98</v>
      </c>
      <c r="R7" s="11">
        <v>1</v>
      </c>
      <c r="S7" s="11">
        <v>97</v>
      </c>
      <c r="T7" s="11">
        <v>0</v>
      </c>
      <c r="V7" s="5" t="s">
        <v>256</v>
      </c>
      <c r="W7" s="11">
        <v>299</v>
      </c>
      <c r="X7" s="11">
        <v>299</v>
      </c>
      <c r="Y7" s="11">
        <v>0</v>
      </c>
      <c r="Z7" s="11">
        <v>293</v>
      </c>
      <c r="AA7" s="11">
        <v>1</v>
      </c>
      <c r="AC7" s="5" t="s">
        <v>25</v>
      </c>
      <c r="AD7" s="11">
        <v>263</v>
      </c>
      <c r="AE7" s="11">
        <v>263</v>
      </c>
      <c r="AF7" s="11">
        <v>0</v>
      </c>
      <c r="AG7" s="11">
        <v>263</v>
      </c>
      <c r="AH7" s="11">
        <v>0</v>
      </c>
    </row>
    <row r="8" spans="1:34" x14ac:dyDescent="0.25">
      <c r="A8" s="5" t="s">
        <v>50</v>
      </c>
      <c r="B8" s="11">
        <v>130</v>
      </c>
      <c r="C8" s="11">
        <v>130</v>
      </c>
      <c r="D8" s="11">
        <v>0</v>
      </c>
      <c r="E8" s="11">
        <v>130</v>
      </c>
      <c r="F8" s="11">
        <v>0</v>
      </c>
      <c r="H8" s="5" t="s">
        <v>38</v>
      </c>
      <c r="I8" s="11">
        <v>74</v>
      </c>
      <c r="J8" s="11">
        <v>41</v>
      </c>
      <c r="K8" s="11">
        <v>33</v>
      </c>
      <c r="L8" s="11">
        <v>0</v>
      </c>
      <c r="M8" s="11">
        <v>0</v>
      </c>
      <c r="O8" s="5" t="s">
        <v>62</v>
      </c>
      <c r="P8" s="11">
        <v>137</v>
      </c>
      <c r="Q8" s="11">
        <v>135</v>
      </c>
      <c r="R8" s="11">
        <v>2</v>
      </c>
      <c r="S8" s="11">
        <v>114</v>
      </c>
      <c r="T8" s="11">
        <v>1</v>
      </c>
      <c r="V8" s="5" t="s">
        <v>257</v>
      </c>
      <c r="W8" s="11">
        <v>292</v>
      </c>
      <c r="X8" s="11">
        <v>288</v>
      </c>
      <c r="Y8" s="11">
        <v>4</v>
      </c>
      <c r="Z8" s="11">
        <v>284</v>
      </c>
      <c r="AA8" s="11">
        <v>1</v>
      </c>
      <c r="AC8" s="5" t="s">
        <v>26</v>
      </c>
      <c r="AD8" s="11">
        <v>210</v>
      </c>
      <c r="AE8" s="11">
        <v>209</v>
      </c>
      <c r="AF8" s="11">
        <v>1</v>
      </c>
      <c r="AG8" s="11">
        <v>209</v>
      </c>
      <c r="AH8" s="11">
        <v>1</v>
      </c>
    </row>
    <row r="9" spans="1:34" x14ac:dyDescent="0.25">
      <c r="A9" s="5" t="s">
        <v>51</v>
      </c>
      <c r="B9" s="11">
        <v>142</v>
      </c>
      <c r="C9" s="11">
        <v>142</v>
      </c>
      <c r="D9" s="11">
        <v>0</v>
      </c>
      <c r="E9" s="11">
        <v>142</v>
      </c>
      <c r="F9" s="11">
        <v>0</v>
      </c>
      <c r="H9" s="5" t="s">
        <v>39</v>
      </c>
      <c r="I9" s="11">
        <v>46</v>
      </c>
      <c r="J9" s="11">
        <v>33</v>
      </c>
      <c r="K9" s="11">
        <v>13</v>
      </c>
      <c r="L9" s="11">
        <v>0</v>
      </c>
      <c r="M9" s="11">
        <v>0</v>
      </c>
      <c r="O9" s="5" t="s">
        <v>63</v>
      </c>
      <c r="P9" s="11">
        <v>105</v>
      </c>
      <c r="Q9" s="11">
        <v>103</v>
      </c>
      <c r="R9" s="11">
        <v>2</v>
      </c>
      <c r="S9" s="11">
        <v>102</v>
      </c>
      <c r="T9" s="11">
        <v>0</v>
      </c>
      <c r="V9" s="5" t="s">
        <v>258</v>
      </c>
      <c r="W9" s="11">
        <v>203</v>
      </c>
      <c r="X9" s="11">
        <v>203</v>
      </c>
      <c r="Y9" s="11">
        <v>0</v>
      </c>
      <c r="Z9" s="11">
        <v>203</v>
      </c>
      <c r="AA9" s="11">
        <v>0</v>
      </c>
      <c r="AC9" s="5" t="s">
        <v>27</v>
      </c>
      <c r="AD9" s="11">
        <v>339</v>
      </c>
      <c r="AE9" s="11">
        <v>339</v>
      </c>
      <c r="AF9" s="11">
        <v>0</v>
      </c>
      <c r="AG9" s="11">
        <v>336</v>
      </c>
      <c r="AH9" s="11">
        <v>0</v>
      </c>
    </row>
    <row r="10" spans="1:34" x14ac:dyDescent="0.25">
      <c r="A10" s="5" t="s">
        <v>52</v>
      </c>
      <c r="B10" s="11">
        <v>178</v>
      </c>
      <c r="C10" s="11">
        <v>178</v>
      </c>
      <c r="D10" s="11">
        <v>0</v>
      </c>
      <c r="E10" s="11">
        <v>176</v>
      </c>
      <c r="F10" s="11">
        <v>0</v>
      </c>
      <c r="H10" s="5" t="s">
        <v>40</v>
      </c>
      <c r="I10" s="11">
        <v>91</v>
      </c>
      <c r="J10" s="11">
        <v>90</v>
      </c>
      <c r="K10" s="11">
        <v>1</v>
      </c>
      <c r="L10" s="11">
        <v>10</v>
      </c>
      <c r="M10" s="11">
        <v>1</v>
      </c>
      <c r="O10" s="5" t="s">
        <v>64</v>
      </c>
      <c r="P10" s="11">
        <v>126</v>
      </c>
      <c r="Q10" s="11">
        <v>107</v>
      </c>
      <c r="R10" s="11">
        <v>19</v>
      </c>
      <c r="S10" s="11">
        <v>84</v>
      </c>
      <c r="T10" s="11">
        <v>0</v>
      </c>
      <c r="V10" s="5" t="s">
        <v>259</v>
      </c>
      <c r="W10" s="11">
        <v>203</v>
      </c>
      <c r="X10" s="11">
        <v>203</v>
      </c>
      <c r="Y10" s="11">
        <v>0</v>
      </c>
      <c r="Z10" s="11">
        <v>203</v>
      </c>
      <c r="AA10" s="11">
        <v>0</v>
      </c>
      <c r="AC10" s="5" t="s">
        <v>28</v>
      </c>
      <c r="AD10" s="11">
        <v>317</v>
      </c>
      <c r="AE10" s="11">
        <v>317</v>
      </c>
      <c r="AF10" s="11">
        <v>0</v>
      </c>
      <c r="AG10" s="11">
        <v>317</v>
      </c>
      <c r="AH10" s="11">
        <v>0</v>
      </c>
    </row>
    <row r="11" spans="1:34" x14ac:dyDescent="0.25">
      <c r="A11" s="5" t="s">
        <v>53</v>
      </c>
      <c r="B11" s="11">
        <v>95</v>
      </c>
      <c r="C11" s="11">
        <v>41</v>
      </c>
      <c r="D11" s="11">
        <v>54</v>
      </c>
      <c r="E11" s="11">
        <v>37</v>
      </c>
      <c r="F11" s="11">
        <v>0</v>
      </c>
      <c r="H11" s="5" t="s">
        <v>41</v>
      </c>
      <c r="I11" s="11">
        <v>17</v>
      </c>
      <c r="J11" s="11">
        <v>8</v>
      </c>
      <c r="K11" s="11">
        <v>9</v>
      </c>
      <c r="L11" s="11">
        <v>0</v>
      </c>
      <c r="M11" s="11">
        <v>0</v>
      </c>
      <c r="O11" s="5" t="s">
        <v>65</v>
      </c>
      <c r="P11" s="11">
        <v>95</v>
      </c>
      <c r="Q11" s="11">
        <v>95</v>
      </c>
      <c r="R11" s="11">
        <v>0</v>
      </c>
      <c r="S11" s="11">
        <v>92</v>
      </c>
      <c r="T11" s="11">
        <v>0</v>
      </c>
      <c r="V11" s="5" t="s">
        <v>260</v>
      </c>
      <c r="W11" s="11">
        <v>262</v>
      </c>
      <c r="X11" s="11">
        <v>262</v>
      </c>
      <c r="Y11" s="11">
        <v>0</v>
      </c>
      <c r="Z11" s="11">
        <v>261</v>
      </c>
      <c r="AA11" s="11">
        <v>0</v>
      </c>
      <c r="AC11" s="5" t="s">
        <v>29</v>
      </c>
      <c r="AD11" s="11">
        <v>101</v>
      </c>
      <c r="AE11" s="11">
        <v>101</v>
      </c>
      <c r="AF11" s="11">
        <v>0</v>
      </c>
      <c r="AG11" s="11">
        <v>101</v>
      </c>
      <c r="AH11" s="11">
        <v>0</v>
      </c>
    </row>
    <row r="12" spans="1:34" x14ac:dyDescent="0.25">
      <c r="A12" s="5" t="s">
        <v>54</v>
      </c>
      <c r="B12" s="11">
        <v>96</v>
      </c>
      <c r="C12" s="11">
        <v>84</v>
      </c>
      <c r="D12" s="11">
        <v>12</v>
      </c>
      <c r="E12" s="11">
        <v>84</v>
      </c>
      <c r="F12" s="11">
        <v>0</v>
      </c>
      <c r="H12" s="5" t="s">
        <v>42</v>
      </c>
      <c r="I12" s="11">
        <v>20</v>
      </c>
      <c r="J12" s="11">
        <v>10</v>
      </c>
      <c r="K12" s="11">
        <v>10</v>
      </c>
      <c r="L12" s="11">
        <v>0</v>
      </c>
      <c r="M12" s="11">
        <v>0</v>
      </c>
      <c r="O12" s="5" t="s">
        <v>66</v>
      </c>
      <c r="P12" s="11">
        <v>113</v>
      </c>
      <c r="Q12" s="11">
        <v>111</v>
      </c>
      <c r="R12" s="11">
        <v>2</v>
      </c>
      <c r="S12" s="11">
        <v>108</v>
      </c>
      <c r="T12" s="11">
        <v>0</v>
      </c>
      <c r="V12" s="5" t="s">
        <v>261</v>
      </c>
      <c r="W12" s="11">
        <v>256</v>
      </c>
      <c r="X12" s="11">
        <v>252</v>
      </c>
      <c r="Y12" s="11">
        <v>4</v>
      </c>
      <c r="Z12" s="11">
        <v>252</v>
      </c>
      <c r="AA12" s="11">
        <v>0</v>
      </c>
      <c r="AC12" s="5" t="s">
        <v>30</v>
      </c>
      <c r="AD12" s="11">
        <v>205</v>
      </c>
      <c r="AE12" s="11">
        <v>205</v>
      </c>
      <c r="AF12" s="11">
        <v>0</v>
      </c>
      <c r="AG12" s="11">
        <v>205</v>
      </c>
      <c r="AH12" s="11">
        <v>0</v>
      </c>
    </row>
    <row r="13" spans="1:34" x14ac:dyDescent="0.25">
      <c r="A13" s="5" t="s">
        <v>55</v>
      </c>
      <c r="B13" s="11">
        <v>97</v>
      </c>
      <c r="C13" s="11">
        <v>72</v>
      </c>
      <c r="D13" s="11">
        <v>25</v>
      </c>
      <c r="E13" s="11">
        <v>70</v>
      </c>
      <c r="F13" s="11">
        <v>0</v>
      </c>
      <c r="H13" s="5" t="s">
        <v>43</v>
      </c>
      <c r="I13" s="11">
        <v>27</v>
      </c>
      <c r="J13" s="11">
        <v>16</v>
      </c>
      <c r="K13" s="11">
        <v>11</v>
      </c>
      <c r="L13" s="11">
        <v>0</v>
      </c>
      <c r="M13" s="11">
        <v>0</v>
      </c>
      <c r="O13" s="5" t="s">
        <v>67</v>
      </c>
      <c r="P13" s="11">
        <v>98</v>
      </c>
      <c r="Q13" s="11">
        <v>98</v>
      </c>
      <c r="R13" s="11">
        <v>0</v>
      </c>
      <c r="S13" s="11">
        <v>96</v>
      </c>
      <c r="T13" s="11">
        <v>0</v>
      </c>
      <c r="V13" s="5" t="s">
        <v>262</v>
      </c>
      <c r="W13" s="11">
        <v>296</v>
      </c>
      <c r="X13" s="11">
        <v>295</v>
      </c>
      <c r="Y13" s="11">
        <v>1</v>
      </c>
      <c r="Z13" s="11">
        <v>295</v>
      </c>
      <c r="AA13" s="11">
        <v>0</v>
      </c>
      <c r="AC13" s="5" t="s">
        <v>31</v>
      </c>
      <c r="AD13" s="11">
        <v>198</v>
      </c>
      <c r="AE13" s="11">
        <v>198</v>
      </c>
      <c r="AF13" s="11">
        <v>0</v>
      </c>
      <c r="AG13" s="11">
        <v>198</v>
      </c>
      <c r="AH13" s="11">
        <v>0</v>
      </c>
    </row>
    <row r="14" spans="1:34" x14ac:dyDescent="0.25">
      <c r="A14" s="5" t="s">
        <v>56</v>
      </c>
      <c r="B14" s="11">
        <v>148</v>
      </c>
      <c r="C14" s="11">
        <v>145</v>
      </c>
      <c r="D14" s="11">
        <v>3</v>
      </c>
      <c r="E14" s="11">
        <v>141</v>
      </c>
      <c r="F14" s="11">
        <v>0</v>
      </c>
      <c r="H14" s="5" t="s">
        <v>44</v>
      </c>
      <c r="I14" s="11">
        <v>63</v>
      </c>
      <c r="J14" s="11">
        <v>36</v>
      </c>
      <c r="K14" s="11">
        <v>27</v>
      </c>
      <c r="L14" s="11">
        <v>6</v>
      </c>
      <c r="M14" s="11">
        <v>0</v>
      </c>
      <c r="O14" s="5" t="s">
        <v>68</v>
      </c>
      <c r="P14" s="11">
        <v>88</v>
      </c>
      <c r="Q14" s="11">
        <v>85</v>
      </c>
      <c r="R14" s="11">
        <v>3</v>
      </c>
      <c r="S14" s="11">
        <v>85</v>
      </c>
      <c r="T14" s="11">
        <v>0</v>
      </c>
      <c r="V14" s="5" t="s">
        <v>263</v>
      </c>
      <c r="W14" s="11">
        <v>292</v>
      </c>
      <c r="X14" s="11">
        <v>292</v>
      </c>
      <c r="Y14" s="11">
        <v>0</v>
      </c>
      <c r="Z14" s="11">
        <v>292</v>
      </c>
      <c r="AA14" s="11">
        <v>0</v>
      </c>
      <c r="AC14" s="5" t="s">
        <v>32</v>
      </c>
      <c r="AD14" s="11">
        <v>185</v>
      </c>
      <c r="AE14" s="11">
        <v>185</v>
      </c>
      <c r="AF14" s="11">
        <v>0</v>
      </c>
      <c r="AG14" s="11">
        <v>185</v>
      </c>
      <c r="AH14" s="11">
        <v>0</v>
      </c>
    </row>
    <row r="15" spans="1:34" x14ac:dyDescent="0.25">
      <c r="A15" s="5" t="s">
        <v>57</v>
      </c>
      <c r="B15" s="11">
        <v>128</v>
      </c>
      <c r="C15" s="11">
        <v>121</v>
      </c>
      <c r="D15" s="11">
        <v>7</v>
      </c>
      <c r="E15" s="11">
        <v>102</v>
      </c>
      <c r="F15" s="11">
        <v>0</v>
      </c>
      <c r="H15" s="5" t="s">
        <v>45</v>
      </c>
      <c r="I15" s="11">
        <v>24</v>
      </c>
      <c r="J15" s="11">
        <v>24</v>
      </c>
      <c r="K15" s="11">
        <v>2</v>
      </c>
      <c r="L15" s="11">
        <v>0</v>
      </c>
      <c r="M15" s="11">
        <v>0</v>
      </c>
      <c r="O15" s="5" t="s">
        <v>19</v>
      </c>
      <c r="P15" s="5">
        <f>SUM(P4:P14)</f>
        <v>1063</v>
      </c>
      <c r="Q15" s="5">
        <f t="shared" ref="Q15:T15" si="0">SUM(Q4:Q14)</f>
        <v>1025</v>
      </c>
      <c r="R15" s="5">
        <f t="shared" si="0"/>
        <v>38</v>
      </c>
      <c r="S15" s="5">
        <f t="shared" si="0"/>
        <v>959</v>
      </c>
      <c r="T15" s="5">
        <f t="shared" si="0"/>
        <v>1</v>
      </c>
      <c r="V15" s="5" t="s">
        <v>19</v>
      </c>
      <c r="W15" s="5">
        <f>SUM(W4:W14)</f>
        <v>2959</v>
      </c>
      <c r="X15" s="5">
        <f>SUM(X4:X14)</f>
        <v>2950</v>
      </c>
      <c r="Y15" s="5">
        <f t="shared" ref="Y15:AA15" si="1">SUM(Y4:Y14)</f>
        <v>9</v>
      </c>
      <c r="Z15" s="5">
        <f t="shared" si="1"/>
        <v>2925</v>
      </c>
      <c r="AA15" s="5">
        <f t="shared" si="1"/>
        <v>3</v>
      </c>
      <c r="AC15" s="5" t="s">
        <v>33</v>
      </c>
      <c r="AD15" s="11">
        <v>240</v>
      </c>
      <c r="AE15" s="11">
        <v>240</v>
      </c>
      <c r="AF15" s="11">
        <v>0</v>
      </c>
      <c r="AG15" s="11">
        <v>240</v>
      </c>
      <c r="AH15" s="11">
        <v>0</v>
      </c>
    </row>
    <row r="16" spans="1:34" x14ac:dyDescent="0.25">
      <c r="A16" s="5" t="s">
        <v>21</v>
      </c>
      <c r="B16" s="11">
        <f>SUM(B4:B15)</f>
        <v>1561</v>
      </c>
      <c r="C16" s="5">
        <f>SUM(C4:C15)</f>
        <v>1460</v>
      </c>
      <c r="D16" s="5">
        <f t="shared" ref="D16:E16" si="2">SUM(D4:D15)</f>
        <v>101</v>
      </c>
      <c r="E16" s="5">
        <f t="shared" si="2"/>
        <v>1422</v>
      </c>
      <c r="F16" s="5">
        <f>SUM(F4:F15)</f>
        <v>1</v>
      </c>
      <c r="H16" s="5" t="s">
        <v>19</v>
      </c>
      <c r="I16" s="5">
        <f>SUM(I4:I15)</f>
        <v>616</v>
      </c>
      <c r="J16" s="5">
        <f>SUM(J4:J15)</f>
        <v>450</v>
      </c>
      <c r="K16" s="5">
        <f t="shared" ref="K16:M16" si="3">SUM(K4:K15)</f>
        <v>168</v>
      </c>
      <c r="L16" s="5">
        <f t="shared" si="3"/>
        <v>40</v>
      </c>
      <c r="M16" s="5">
        <f t="shared" si="3"/>
        <v>1</v>
      </c>
      <c r="AC16" s="5" t="s">
        <v>19</v>
      </c>
      <c r="AD16" s="5">
        <f>SUM(AD4:AD15)</f>
        <v>2849</v>
      </c>
      <c r="AE16" s="5">
        <f>SUM(AE4:AE15)</f>
        <v>2848</v>
      </c>
      <c r="AF16" s="5">
        <f t="shared" ref="AF16" si="4">SUM(AF4:AF15)</f>
        <v>1</v>
      </c>
      <c r="AG16" s="5">
        <f>SUM(AG4:AG15)</f>
        <v>2835</v>
      </c>
      <c r="AH16" s="5">
        <f>SUM(AH4:AH15)</f>
        <v>2</v>
      </c>
    </row>
  </sheetData>
  <phoneticPr fontId="7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1"/>
  <sheetViews>
    <sheetView workbookViewId="0"/>
  </sheetViews>
  <sheetFormatPr baseColWidth="10" defaultColWidth="8.88671875" defaultRowHeight="14.4" x14ac:dyDescent="0.3"/>
  <cols>
    <col min="1" max="1" width="20.77734375" customWidth="1"/>
    <col min="2" max="2" width="14.44140625" customWidth="1"/>
    <col min="3" max="3" width="17.21875" customWidth="1"/>
    <col min="4" max="4" width="21.33203125" customWidth="1"/>
    <col min="5" max="5" width="19.5546875" customWidth="1"/>
    <col min="6" max="6" width="20.33203125" customWidth="1"/>
    <col min="7" max="7" width="18.44140625" customWidth="1"/>
    <col min="8" max="8" width="17.33203125" customWidth="1"/>
    <col min="9" max="9" width="16.77734375" customWidth="1"/>
    <col min="10" max="10" width="16.33203125" customWidth="1"/>
  </cols>
  <sheetData>
    <row r="1" spans="1:10" ht="22.8" x14ac:dyDescent="0.3">
      <c r="A1" s="1" t="s">
        <v>72</v>
      </c>
      <c r="B1" s="2"/>
      <c r="C1" s="2"/>
      <c r="D1" s="2"/>
      <c r="E1" s="2"/>
      <c r="F1" s="2"/>
      <c r="G1" s="2"/>
      <c r="H1" s="3"/>
      <c r="I1" s="3"/>
    </row>
    <row r="2" spans="1:10" x14ac:dyDescent="0.3">
      <c r="A2" s="4"/>
      <c r="B2" s="80" t="s">
        <v>0</v>
      </c>
      <c r="C2" s="80"/>
      <c r="D2" s="80"/>
      <c r="E2" s="80"/>
      <c r="F2" s="80"/>
      <c r="G2" s="80"/>
      <c r="H2" s="3"/>
      <c r="I2" s="3"/>
    </row>
    <row r="3" spans="1:10" x14ac:dyDescent="0.3">
      <c r="A3" s="5"/>
      <c r="B3" s="6" t="s">
        <v>71</v>
      </c>
      <c r="C3" s="81" t="s">
        <v>1</v>
      </c>
      <c r="D3" s="82"/>
      <c r="E3" s="81" t="s">
        <v>2</v>
      </c>
      <c r="F3" s="82"/>
      <c r="G3" s="81" t="s">
        <v>3</v>
      </c>
      <c r="H3" s="82"/>
      <c r="I3" s="75" t="s">
        <v>4</v>
      </c>
      <c r="J3" s="77"/>
    </row>
    <row r="4" spans="1:10" x14ac:dyDescent="0.3">
      <c r="A4" s="5" t="s">
        <v>5</v>
      </c>
      <c r="B4" s="8"/>
      <c r="C4" s="7" t="s">
        <v>6</v>
      </c>
      <c r="D4" s="7" t="s">
        <v>7</v>
      </c>
      <c r="E4" s="7" t="s">
        <v>6</v>
      </c>
      <c r="F4" s="7" t="s">
        <v>7</v>
      </c>
      <c r="G4" s="7" t="s">
        <v>6</v>
      </c>
      <c r="H4" s="7" t="s">
        <v>7</v>
      </c>
      <c r="I4" s="7" t="s">
        <v>6</v>
      </c>
      <c r="J4" s="7" t="s">
        <v>7</v>
      </c>
    </row>
    <row r="5" spans="1:10" x14ac:dyDescent="0.3">
      <c r="A5" s="7" t="s">
        <v>8</v>
      </c>
      <c r="B5" s="9">
        <v>60</v>
      </c>
      <c r="C5" s="10">
        <v>60</v>
      </c>
      <c r="D5" s="10">
        <v>0</v>
      </c>
      <c r="E5" s="10">
        <v>60</v>
      </c>
      <c r="F5" s="10">
        <v>0</v>
      </c>
      <c r="G5" s="10">
        <v>60</v>
      </c>
      <c r="H5" s="10">
        <v>0</v>
      </c>
      <c r="I5" s="11">
        <v>60</v>
      </c>
      <c r="J5" s="11">
        <v>0</v>
      </c>
    </row>
    <row r="6" spans="1:10" x14ac:dyDescent="0.3">
      <c r="A6" s="7" t="s">
        <v>9</v>
      </c>
      <c r="B6" s="9">
        <v>60</v>
      </c>
      <c r="C6" s="10">
        <v>60</v>
      </c>
      <c r="D6" s="10">
        <v>0</v>
      </c>
      <c r="E6" s="10">
        <v>60</v>
      </c>
      <c r="F6" s="10">
        <v>0</v>
      </c>
      <c r="G6" s="10">
        <v>60</v>
      </c>
      <c r="H6" s="10">
        <v>0</v>
      </c>
      <c r="I6" s="11">
        <v>60</v>
      </c>
      <c r="J6" s="11">
        <v>0</v>
      </c>
    </row>
    <row r="7" spans="1:10" x14ac:dyDescent="0.3">
      <c r="A7" s="7" t="s">
        <v>10</v>
      </c>
      <c r="B7" s="9">
        <v>63</v>
      </c>
      <c r="C7" s="12">
        <v>63</v>
      </c>
      <c r="D7" s="10">
        <v>0</v>
      </c>
      <c r="E7" s="12">
        <v>63</v>
      </c>
      <c r="F7" s="10">
        <v>0</v>
      </c>
      <c r="G7" s="12">
        <v>63</v>
      </c>
      <c r="H7" s="10">
        <v>0</v>
      </c>
      <c r="I7" s="11">
        <v>63</v>
      </c>
      <c r="J7" s="11">
        <v>0</v>
      </c>
    </row>
    <row r="8" spans="1:10" x14ac:dyDescent="0.3">
      <c r="A8" s="7" t="s">
        <v>11</v>
      </c>
      <c r="B8" s="9">
        <v>40</v>
      </c>
      <c r="C8" s="9">
        <v>40</v>
      </c>
      <c r="D8" s="10">
        <v>0</v>
      </c>
      <c r="E8" s="9">
        <v>40</v>
      </c>
      <c r="F8" s="10">
        <v>0</v>
      </c>
      <c r="G8" s="9">
        <v>40</v>
      </c>
      <c r="H8" s="10">
        <v>0</v>
      </c>
      <c r="I8" s="11">
        <v>40</v>
      </c>
      <c r="J8" s="11">
        <v>0</v>
      </c>
    </row>
    <row r="9" spans="1:10" x14ac:dyDescent="0.3">
      <c r="A9" s="7" t="s">
        <v>252</v>
      </c>
      <c r="B9" s="9">
        <v>46</v>
      </c>
      <c r="C9" s="9">
        <v>46</v>
      </c>
      <c r="D9" s="9">
        <v>0</v>
      </c>
      <c r="E9" s="9">
        <v>46</v>
      </c>
      <c r="F9" s="9">
        <v>0</v>
      </c>
      <c r="G9" s="9">
        <v>46</v>
      </c>
      <c r="H9" s="9">
        <v>0</v>
      </c>
      <c r="I9" s="11">
        <v>46</v>
      </c>
      <c r="J9" s="11">
        <v>0</v>
      </c>
    </row>
    <row r="10" spans="1:10" x14ac:dyDescent="0.3">
      <c r="A10" s="4"/>
    </row>
    <row r="11" spans="1:10" x14ac:dyDescent="0.3">
      <c r="I11" t="s">
        <v>70</v>
      </c>
    </row>
    <row r="13" spans="1:10" x14ac:dyDescent="0.3">
      <c r="A13" s="4"/>
      <c r="B13" s="83" t="s">
        <v>13</v>
      </c>
      <c r="C13" s="83"/>
      <c r="D13" s="83"/>
      <c r="E13" s="83"/>
      <c r="F13" s="83"/>
      <c r="G13" s="83"/>
      <c r="H13" s="3"/>
      <c r="I13" s="3"/>
    </row>
    <row r="14" spans="1:10" x14ac:dyDescent="0.3">
      <c r="A14" s="5"/>
      <c r="B14" s="6" t="s">
        <v>71</v>
      </c>
      <c r="C14" s="78" t="s">
        <v>1</v>
      </c>
      <c r="D14" s="78"/>
      <c r="E14" s="78" t="s">
        <v>2</v>
      </c>
      <c r="F14" s="78"/>
      <c r="G14" s="78" t="s">
        <v>3</v>
      </c>
      <c r="H14" s="78"/>
      <c r="I14" s="79" t="s">
        <v>4</v>
      </c>
      <c r="J14" s="79"/>
    </row>
    <row r="15" spans="1:10" x14ac:dyDescent="0.3">
      <c r="A15" s="5" t="s">
        <v>5</v>
      </c>
      <c r="B15" s="8"/>
      <c r="C15" s="7" t="s">
        <v>6</v>
      </c>
      <c r="D15" s="7" t="s">
        <v>7</v>
      </c>
      <c r="E15" s="7" t="s">
        <v>6</v>
      </c>
      <c r="F15" s="7" t="s">
        <v>7</v>
      </c>
      <c r="G15" s="7" t="s">
        <v>6</v>
      </c>
      <c r="H15" s="7" t="s">
        <v>7</v>
      </c>
      <c r="I15" s="7" t="s">
        <v>6</v>
      </c>
      <c r="J15" s="7" t="s">
        <v>7</v>
      </c>
    </row>
    <row r="16" spans="1:10" x14ac:dyDescent="0.3">
      <c r="A16" s="7" t="s">
        <v>8</v>
      </c>
      <c r="B16" s="9">
        <v>60</v>
      </c>
      <c r="C16" s="10">
        <v>60</v>
      </c>
      <c r="D16" s="10">
        <v>0</v>
      </c>
      <c r="E16" s="10">
        <v>60</v>
      </c>
      <c r="F16" s="10">
        <v>0</v>
      </c>
      <c r="G16" s="10">
        <v>60</v>
      </c>
      <c r="H16" s="10">
        <v>0</v>
      </c>
      <c r="I16" s="11">
        <v>60</v>
      </c>
      <c r="J16" s="11">
        <v>0</v>
      </c>
    </row>
    <row r="17" spans="1:10" x14ac:dyDescent="0.3">
      <c r="A17" s="7" t="s">
        <v>9</v>
      </c>
      <c r="B17" s="9">
        <v>60</v>
      </c>
      <c r="C17" s="10">
        <v>60</v>
      </c>
      <c r="D17" s="10">
        <v>0</v>
      </c>
      <c r="E17" s="10">
        <v>60</v>
      </c>
      <c r="F17" s="10">
        <v>0</v>
      </c>
      <c r="G17" s="10">
        <v>60</v>
      </c>
      <c r="H17" s="10">
        <v>0</v>
      </c>
      <c r="I17" s="11">
        <v>60</v>
      </c>
      <c r="J17" s="11">
        <v>0</v>
      </c>
    </row>
    <row r="18" spans="1:10" x14ac:dyDescent="0.3">
      <c r="A18" s="7" t="s">
        <v>10</v>
      </c>
      <c r="B18" s="9">
        <v>63</v>
      </c>
      <c r="C18" s="12">
        <v>63</v>
      </c>
      <c r="D18" s="10">
        <v>0</v>
      </c>
      <c r="E18" s="12">
        <v>63</v>
      </c>
      <c r="F18" s="10">
        <v>0</v>
      </c>
      <c r="G18" s="12">
        <v>63</v>
      </c>
      <c r="H18" s="10">
        <v>0</v>
      </c>
      <c r="I18" s="11">
        <v>63</v>
      </c>
      <c r="J18" s="11">
        <v>0</v>
      </c>
    </row>
    <row r="19" spans="1:10" x14ac:dyDescent="0.3">
      <c r="A19" s="7" t="s">
        <v>11</v>
      </c>
      <c r="B19" s="9">
        <v>40</v>
      </c>
      <c r="C19" s="9">
        <v>40</v>
      </c>
      <c r="D19" s="10">
        <v>0</v>
      </c>
      <c r="E19" s="9">
        <v>40</v>
      </c>
      <c r="F19" s="10">
        <v>0</v>
      </c>
      <c r="G19" s="9">
        <v>40</v>
      </c>
      <c r="H19" s="10">
        <v>0</v>
      </c>
      <c r="I19" s="11">
        <v>40</v>
      </c>
      <c r="J19" s="11">
        <v>0</v>
      </c>
    </row>
    <row r="20" spans="1:10" x14ac:dyDescent="0.3">
      <c r="A20" s="7" t="s">
        <v>252</v>
      </c>
      <c r="B20" s="9">
        <v>46</v>
      </c>
      <c r="C20" s="9">
        <v>46</v>
      </c>
      <c r="D20" s="9">
        <v>0</v>
      </c>
      <c r="E20" s="9">
        <v>46</v>
      </c>
      <c r="F20" s="9">
        <v>0</v>
      </c>
      <c r="G20" s="9">
        <v>46</v>
      </c>
      <c r="H20" s="9">
        <v>0</v>
      </c>
      <c r="I20" s="11">
        <v>46</v>
      </c>
      <c r="J20" s="11">
        <v>0</v>
      </c>
    </row>
    <row r="21" spans="1:10" x14ac:dyDescent="0.3">
      <c r="A21" s="4"/>
    </row>
  </sheetData>
  <mergeCells count="10">
    <mergeCell ref="C14:D14"/>
    <mergeCell ref="E14:F14"/>
    <mergeCell ref="G14:H14"/>
    <mergeCell ref="I14:J14"/>
    <mergeCell ref="B2:G2"/>
    <mergeCell ref="C3:D3"/>
    <mergeCell ref="E3:F3"/>
    <mergeCell ref="G3:H3"/>
    <mergeCell ref="I3:J3"/>
    <mergeCell ref="B13:G1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14F186-BF11-4E5F-A8AB-D3E9512B1371}">
  <dimension ref="A1:M47"/>
  <sheetViews>
    <sheetView workbookViewId="0">
      <selection activeCell="D20" sqref="D20"/>
    </sheetView>
  </sheetViews>
  <sheetFormatPr baseColWidth="10" defaultRowHeight="13.8" x14ac:dyDescent="0.25"/>
  <cols>
    <col min="1" max="1" width="11.5546875" style="3"/>
    <col min="2" max="2" width="13.33203125" style="3" customWidth="1"/>
    <col min="3" max="3" width="13" style="3" customWidth="1"/>
    <col min="4" max="4" width="16.5546875" style="3" customWidth="1"/>
    <col min="5" max="5" width="11.6640625" style="3" customWidth="1"/>
    <col min="6" max="8" width="11.5546875" style="3"/>
    <col min="9" max="9" width="12.6640625" style="3" customWidth="1"/>
    <col min="10" max="10" width="13.33203125" style="3" customWidth="1"/>
    <col min="11" max="11" width="17.44140625" style="3" customWidth="1"/>
    <col min="12" max="16384" width="11.5546875" style="3"/>
  </cols>
  <sheetData>
    <row r="1" spans="1:13" ht="22.8" x14ac:dyDescent="0.4">
      <c r="A1" s="13" t="s">
        <v>73</v>
      </c>
      <c r="B1" s="45"/>
      <c r="C1" s="45"/>
      <c r="D1" s="45"/>
      <c r="E1" s="45"/>
      <c r="F1" s="45"/>
    </row>
    <row r="2" spans="1:13" x14ac:dyDescent="0.25">
      <c r="B2" s="45"/>
      <c r="C2" s="45"/>
      <c r="D2" s="45"/>
      <c r="E2" s="45"/>
      <c r="F2" s="45"/>
    </row>
    <row r="3" spans="1:13" x14ac:dyDescent="0.25">
      <c r="A3" s="20" t="s">
        <v>107</v>
      </c>
      <c r="B3" s="45"/>
      <c r="C3" s="45"/>
      <c r="D3" s="45"/>
      <c r="E3" s="45"/>
      <c r="F3" s="45"/>
      <c r="H3" s="20" t="s">
        <v>108</v>
      </c>
    </row>
    <row r="4" spans="1:13" x14ac:dyDescent="0.25">
      <c r="B4" s="45"/>
      <c r="C4" s="45"/>
      <c r="D4" s="45"/>
      <c r="E4" s="45"/>
      <c r="F4" s="45"/>
    </row>
    <row r="5" spans="1:13" x14ac:dyDescent="0.25">
      <c r="A5" s="5" t="s">
        <v>74</v>
      </c>
      <c r="B5" s="46" t="s">
        <v>8</v>
      </c>
      <c r="C5" s="46" t="s">
        <v>9</v>
      </c>
      <c r="D5" s="46" t="s">
        <v>10</v>
      </c>
      <c r="E5" s="46" t="s">
        <v>252</v>
      </c>
      <c r="F5" s="46" t="s">
        <v>11</v>
      </c>
      <c r="H5" s="5" t="s">
        <v>74</v>
      </c>
      <c r="I5" s="46" t="s">
        <v>8</v>
      </c>
      <c r="J5" s="46" t="s">
        <v>9</v>
      </c>
      <c r="K5" s="46" t="s">
        <v>10</v>
      </c>
      <c r="L5" s="46" t="s">
        <v>252</v>
      </c>
      <c r="M5" s="46" t="s">
        <v>11</v>
      </c>
    </row>
    <row r="6" spans="1:13" x14ac:dyDescent="0.25">
      <c r="A6" s="22" t="s">
        <v>75</v>
      </c>
      <c r="B6" s="50">
        <v>296</v>
      </c>
      <c r="C6" s="53">
        <v>154</v>
      </c>
      <c r="D6" s="53">
        <v>203</v>
      </c>
      <c r="E6" s="53">
        <v>362</v>
      </c>
      <c r="F6" s="53">
        <v>377</v>
      </c>
      <c r="H6" s="22" t="s">
        <v>75</v>
      </c>
      <c r="I6" s="50">
        <v>0</v>
      </c>
      <c r="J6" s="53">
        <v>2</v>
      </c>
      <c r="K6" s="53">
        <v>2</v>
      </c>
      <c r="L6" s="53">
        <v>0</v>
      </c>
      <c r="M6" s="53">
        <v>0</v>
      </c>
    </row>
    <row r="7" spans="1:13" x14ac:dyDescent="0.25">
      <c r="A7" s="23" t="s">
        <v>76</v>
      </c>
      <c r="B7" s="51">
        <v>283</v>
      </c>
      <c r="C7" s="54">
        <v>217</v>
      </c>
      <c r="D7" s="54">
        <v>235</v>
      </c>
      <c r="E7" s="54">
        <v>371</v>
      </c>
      <c r="F7" s="54">
        <v>379</v>
      </c>
      <c r="H7" s="23" t="s">
        <v>76</v>
      </c>
      <c r="I7" s="51">
        <v>0</v>
      </c>
      <c r="J7" s="54">
        <v>4</v>
      </c>
      <c r="K7" s="54">
        <v>2</v>
      </c>
      <c r="L7" s="54">
        <v>0</v>
      </c>
      <c r="M7" s="54">
        <v>0</v>
      </c>
    </row>
    <row r="8" spans="1:13" x14ac:dyDescent="0.25">
      <c r="A8" s="23" t="s">
        <v>77</v>
      </c>
      <c r="B8" s="51">
        <v>346</v>
      </c>
      <c r="C8" s="54">
        <v>212</v>
      </c>
      <c r="D8" s="54">
        <v>257</v>
      </c>
      <c r="E8" s="54">
        <v>373</v>
      </c>
      <c r="F8" s="54">
        <v>411</v>
      </c>
      <c r="H8" s="23" t="s">
        <v>77</v>
      </c>
      <c r="I8" s="51">
        <v>0</v>
      </c>
      <c r="J8" s="54">
        <v>4</v>
      </c>
      <c r="K8" s="54">
        <v>1</v>
      </c>
      <c r="L8" s="54">
        <v>0</v>
      </c>
      <c r="M8" s="54">
        <v>0</v>
      </c>
    </row>
    <row r="9" spans="1:13" x14ac:dyDescent="0.25">
      <c r="A9" s="23" t="s">
        <v>78</v>
      </c>
      <c r="B9" s="51">
        <v>339</v>
      </c>
      <c r="C9" s="54">
        <v>287</v>
      </c>
      <c r="D9" s="54">
        <v>140</v>
      </c>
      <c r="E9" s="54">
        <v>289</v>
      </c>
      <c r="F9" s="54">
        <v>374</v>
      </c>
      <c r="H9" s="23" t="s">
        <v>78</v>
      </c>
      <c r="I9" s="51">
        <v>0</v>
      </c>
      <c r="J9" s="54">
        <v>1</v>
      </c>
      <c r="K9" s="54">
        <v>1</v>
      </c>
      <c r="L9" s="54">
        <v>0</v>
      </c>
      <c r="M9" s="54">
        <v>0</v>
      </c>
    </row>
    <row r="10" spans="1:13" x14ac:dyDescent="0.25">
      <c r="A10" s="23" t="s">
        <v>79</v>
      </c>
      <c r="B10" s="51">
        <v>267</v>
      </c>
      <c r="C10" s="54">
        <v>176</v>
      </c>
      <c r="D10" s="54">
        <v>139</v>
      </c>
      <c r="E10" s="54">
        <v>338</v>
      </c>
      <c r="F10" s="54">
        <v>369</v>
      </c>
      <c r="H10" s="23" t="s">
        <v>79</v>
      </c>
      <c r="I10" s="51">
        <v>0</v>
      </c>
      <c r="J10" s="54">
        <v>1</v>
      </c>
      <c r="K10" s="54">
        <v>2</v>
      </c>
      <c r="L10" s="54">
        <v>5</v>
      </c>
      <c r="M10" s="54">
        <v>0</v>
      </c>
    </row>
    <row r="11" spans="1:13" x14ac:dyDescent="0.25">
      <c r="A11" s="23" t="s">
        <v>80</v>
      </c>
      <c r="B11" s="51">
        <v>297</v>
      </c>
      <c r="C11" s="54">
        <v>202</v>
      </c>
      <c r="D11" s="54">
        <v>249</v>
      </c>
      <c r="E11" s="54">
        <v>359</v>
      </c>
      <c r="F11" s="54">
        <v>393</v>
      </c>
      <c r="H11" s="23" t="s">
        <v>80</v>
      </c>
      <c r="I11" s="51">
        <v>0</v>
      </c>
      <c r="J11" s="54">
        <v>0</v>
      </c>
      <c r="K11" s="54">
        <v>1</v>
      </c>
      <c r="L11" s="54">
        <v>0</v>
      </c>
      <c r="M11" s="54">
        <v>0</v>
      </c>
    </row>
    <row r="12" spans="1:13" x14ac:dyDescent="0.25">
      <c r="A12" s="23" t="s">
        <v>81</v>
      </c>
      <c r="B12" s="51">
        <v>293</v>
      </c>
      <c r="C12" s="54">
        <v>153</v>
      </c>
      <c r="D12" s="54">
        <v>241</v>
      </c>
      <c r="E12" s="54">
        <v>349</v>
      </c>
      <c r="F12" s="54">
        <v>295</v>
      </c>
      <c r="H12" s="23" t="s">
        <v>81</v>
      </c>
      <c r="I12" s="51">
        <v>0</v>
      </c>
      <c r="J12" s="54">
        <v>2</v>
      </c>
      <c r="K12" s="54">
        <v>2</v>
      </c>
      <c r="L12" s="54">
        <v>0</v>
      </c>
      <c r="M12" s="54">
        <v>1</v>
      </c>
    </row>
    <row r="13" spans="1:13" x14ac:dyDescent="0.25">
      <c r="A13" s="23" t="s">
        <v>82</v>
      </c>
      <c r="B13" s="51">
        <v>254</v>
      </c>
      <c r="C13" s="54">
        <v>143</v>
      </c>
      <c r="D13" s="54">
        <v>205</v>
      </c>
      <c r="E13" s="54">
        <v>277</v>
      </c>
      <c r="F13" s="54">
        <v>343</v>
      </c>
      <c r="H13" s="23" t="s">
        <v>82</v>
      </c>
      <c r="I13" s="51">
        <v>1</v>
      </c>
      <c r="J13" s="54">
        <v>2</v>
      </c>
      <c r="K13" s="54">
        <v>1</v>
      </c>
      <c r="L13" s="54">
        <v>0</v>
      </c>
      <c r="M13" s="54">
        <v>1</v>
      </c>
    </row>
    <row r="14" spans="1:13" x14ac:dyDescent="0.25">
      <c r="A14" s="23" t="s">
        <v>83</v>
      </c>
      <c r="B14" s="51">
        <v>266</v>
      </c>
      <c r="C14" s="54">
        <v>146</v>
      </c>
      <c r="D14" s="54">
        <v>268</v>
      </c>
      <c r="E14" s="54">
        <v>417</v>
      </c>
      <c r="F14" s="54">
        <v>335</v>
      </c>
      <c r="H14" s="23" t="s">
        <v>83</v>
      </c>
      <c r="I14" s="51">
        <v>0</v>
      </c>
      <c r="J14" s="54">
        <v>1</v>
      </c>
      <c r="K14" s="54">
        <v>2</v>
      </c>
      <c r="L14" s="54">
        <v>0</v>
      </c>
      <c r="M14" s="54">
        <v>0</v>
      </c>
    </row>
    <row r="15" spans="1:13" x14ac:dyDescent="0.25">
      <c r="A15" s="23" t="s">
        <v>84</v>
      </c>
      <c r="B15" s="51">
        <v>302</v>
      </c>
      <c r="C15" s="54">
        <v>162</v>
      </c>
      <c r="D15" s="54">
        <v>188</v>
      </c>
      <c r="E15" s="54">
        <v>377</v>
      </c>
      <c r="F15" s="54">
        <v>345</v>
      </c>
      <c r="H15" s="23" t="s">
        <v>84</v>
      </c>
      <c r="I15" s="51">
        <v>0</v>
      </c>
      <c r="J15" s="54">
        <v>8</v>
      </c>
      <c r="K15" s="54">
        <v>0</v>
      </c>
      <c r="L15" s="54">
        <v>0</v>
      </c>
      <c r="M15" s="54">
        <v>0</v>
      </c>
    </row>
    <row r="16" spans="1:13" x14ac:dyDescent="0.25">
      <c r="A16" s="23" t="s">
        <v>85</v>
      </c>
      <c r="B16" s="51">
        <v>254</v>
      </c>
      <c r="C16" s="54">
        <v>204</v>
      </c>
      <c r="D16" s="54">
        <v>193</v>
      </c>
      <c r="E16" s="54">
        <v>361</v>
      </c>
      <c r="F16" s="54">
        <v>417</v>
      </c>
      <c r="H16" s="23" t="s">
        <v>85</v>
      </c>
      <c r="I16" s="51">
        <v>1</v>
      </c>
      <c r="J16" s="54">
        <v>1</v>
      </c>
      <c r="K16" s="54">
        <v>0</v>
      </c>
      <c r="L16" s="54">
        <v>0</v>
      </c>
      <c r="M16" s="54">
        <v>0</v>
      </c>
    </row>
    <row r="17" spans="1:13" x14ac:dyDescent="0.25">
      <c r="A17" s="23" t="s">
        <v>86</v>
      </c>
      <c r="B17" s="51">
        <v>233</v>
      </c>
      <c r="C17" s="54">
        <v>157</v>
      </c>
      <c r="D17" s="54">
        <v>182</v>
      </c>
      <c r="E17" s="54">
        <v>347</v>
      </c>
      <c r="F17" s="54">
        <v>382</v>
      </c>
      <c r="H17" s="23" t="s">
        <v>86</v>
      </c>
      <c r="I17" s="51">
        <v>0</v>
      </c>
      <c r="J17" s="54">
        <v>3</v>
      </c>
      <c r="K17" s="54">
        <v>0</v>
      </c>
      <c r="L17" s="54">
        <v>0</v>
      </c>
      <c r="M17" s="54">
        <v>1</v>
      </c>
    </row>
    <row r="18" spans="1:13" x14ac:dyDescent="0.25">
      <c r="A18" s="23" t="s">
        <v>87</v>
      </c>
      <c r="B18" s="51">
        <v>272</v>
      </c>
      <c r="C18" s="54">
        <v>201</v>
      </c>
      <c r="D18" s="54">
        <v>197</v>
      </c>
      <c r="E18" s="54">
        <v>307</v>
      </c>
      <c r="F18" s="54">
        <v>286</v>
      </c>
      <c r="H18" s="23" t="s">
        <v>87</v>
      </c>
      <c r="I18" s="51">
        <v>1</v>
      </c>
      <c r="J18" s="54">
        <v>3</v>
      </c>
      <c r="K18" s="54">
        <v>0</v>
      </c>
      <c r="L18" s="54">
        <v>0</v>
      </c>
      <c r="M18" s="54">
        <v>0</v>
      </c>
    </row>
    <row r="19" spans="1:13" x14ac:dyDescent="0.25">
      <c r="A19" s="23" t="s">
        <v>88</v>
      </c>
      <c r="B19" s="51">
        <v>201</v>
      </c>
      <c r="C19" s="54">
        <v>210</v>
      </c>
      <c r="D19" s="54">
        <v>162</v>
      </c>
      <c r="E19" s="54">
        <v>477</v>
      </c>
      <c r="F19" s="54">
        <v>302</v>
      </c>
      <c r="H19" s="23" t="s">
        <v>88</v>
      </c>
      <c r="I19" s="51">
        <v>0</v>
      </c>
      <c r="J19" s="54">
        <v>2</v>
      </c>
      <c r="K19" s="54">
        <v>0</v>
      </c>
      <c r="L19" s="54">
        <v>1</v>
      </c>
      <c r="M19" s="54">
        <v>0</v>
      </c>
    </row>
    <row r="20" spans="1:13" x14ac:dyDescent="0.25">
      <c r="A20" s="23" t="s">
        <v>89</v>
      </c>
      <c r="B20" s="51">
        <v>261</v>
      </c>
      <c r="C20" s="54">
        <v>210</v>
      </c>
      <c r="D20" s="54">
        <v>176</v>
      </c>
      <c r="E20" s="54">
        <v>411</v>
      </c>
      <c r="F20" s="54">
        <v>347</v>
      </c>
      <c r="H20" s="23" t="s">
        <v>89</v>
      </c>
      <c r="I20" s="51">
        <v>4</v>
      </c>
      <c r="J20" s="54">
        <v>2</v>
      </c>
      <c r="K20" s="54">
        <v>0</v>
      </c>
      <c r="L20" s="54">
        <v>0</v>
      </c>
      <c r="M20" s="54">
        <v>0</v>
      </c>
    </row>
    <row r="21" spans="1:13" x14ac:dyDescent="0.25">
      <c r="A21" s="23" t="s">
        <v>90</v>
      </c>
      <c r="B21" s="51">
        <v>307</v>
      </c>
      <c r="C21" s="54">
        <v>296</v>
      </c>
      <c r="D21" s="54">
        <v>150</v>
      </c>
      <c r="E21" s="54">
        <v>369</v>
      </c>
      <c r="F21" s="54">
        <v>380</v>
      </c>
      <c r="H21" s="23" t="s">
        <v>90</v>
      </c>
      <c r="I21" s="51">
        <v>4</v>
      </c>
      <c r="J21" s="54">
        <v>2</v>
      </c>
      <c r="K21" s="54">
        <v>0</v>
      </c>
      <c r="L21" s="54">
        <v>0</v>
      </c>
      <c r="M21" s="54">
        <v>0</v>
      </c>
    </row>
    <row r="22" spans="1:13" x14ac:dyDescent="0.25">
      <c r="A22" s="23" t="s">
        <v>91</v>
      </c>
      <c r="B22" s="51">
        <v>249</v>
      </c>
      <c r="C22" s="54">
        <v>143</v>
      </c>
      <c r="D22" s="54">
        <v>134</v>
      </c>
      <c r="E22" s="54">
        <v>374</v>
      </c>
      <c r="F22" s="54">
        <v>371</v>
      </c>
      <c r="H22" s="23" t="s">
        <v>91</v>
      </c>
      <c r="I22" s="51">
        <v>3</v>
      </c>
      <c r="J22" s="54">
        <v>1</v>
      </c>
      <c r="K22" s="54">
        <v>0</v>
      </c>
      <c r="L22" s="54">
        <v>0</v>
      </c>
      <c r="M22" s="54">
        <v>2</v>
      </c>
    </row>
    <row r="23" spans="1:13" x14ac:dyDescent="0.25">
      <c r="A23" s="23" t="s">
        <v>92</v>
      </c>
      <c r="B23" s="51">
        <v>275</v>
      </c>
      <c r="C23" s="54">
        <v>199</v>
      </c>
      <c r="D23" s="54">
        <v>211</v>
      </c>
      <c r="E23" s="54">
        <v>382</v>
      </c>
      <c r="F23" s="54">
        <v>369</v>
      </c>
      <c r="H23" s="23" t="s">
        <v>92</v>
      </c>
      <c r="I23" s="51">
        <v>2</v>
      </c>
      <c r="J23" s="54">
        <v>4</v>
      </c>
      <c r="K23" s="54">
        <v>3</v>
      </c>
      <c r="L23" s="54">
        <v>0</v>
      </c>
      <c r="M23" s="54">
        <v>0</v>
      </c>
    </row>
    <row r="24" spans="1:13" x14ac:dyDescent="0.25">
      <c r="A24" s="23" t="s">
        <v>93</v>
      </c>
      <c r="B24" s="51">
        <v>354</v>
      </c>
      <c r="C24" s="54">
        <v>183</v>
      </c>
      <c r="D24" s="54">
        <v>248</v>
      </c>
      <c r="E24" s="54">
        <v>288</v>
      </c>
      <c r="F24" s="54">
        <v>381</v>
      </c>
      <c r="H24" s="23" t="s">
        <v>93</v>
      </c>
      <c r="I24" s="51">
        <v>1</v>
      </c>
      <c r="J24" s="54">
        <v>3</v>
      </c>
      <c r="K24" s="54">
        <v>0</v>
      </c>
      <c r="L24" s="54">
        <v>0</v>
      </c>
      <c r="M24" s="54">
        <v>0</v>
      </c>
    </row>
    <row r="25" spans="1:13" x14ac:dyDescent="0.25">
      <c r="A25" s="23" t="s">
        <v>94</v>
      </c>
      <c r="B25" s="51">
        <v>307</v>
      </c>
      <c r="C25" s="54">
        <v>278</v>
      </c>
      <c r="D25" s="54">
        <v>200</v>
      </c>
      <c r="E25" s="54">
        <v>342</v>
      </c>
      <c r="F25" s="54">
        <v>375</v>
      </c>
      <c r="H25" s="23" t="s">
        <v>94</v>
      </c>
      <c r="I25" s="51">
        <v>3</v>
      </c>
      <c r="J25" s="54">
        <v>2</v>
      </c>
      <c r="K25" s="54">
        <v>2</v>
      </c>
      <c r="L25" s="54">
        <v>1</v>
      </c>
      <c r="M25" s="54">
        <v>0</v>
      </c>
    </row>
    <row r="26" spans="1:13" x14ac:dyDescent="0.25">
      <c r="A26" s="23" t="s">
        <v>95</v>
      </c>
      <c r="B26" s="51">
        <v>232</v>
      </c>
      <c r="C26" s="54">
        <v>217</v>
      </c>
      <c r="D26" s="54">
        <v>315</v>
      </c>
      <c r="E26" s="54">
        <v>357</v>
      </c>
      <c r="F26" s="54">
        <v>372</v>
      </c>
      <c r="H26" s="23" t="s">
        <v>95</v>
      </c>
      <c r="I26" s="51">
        <v>1</v>
      </c>
      <c r="J26" s="54">
        <v>0</v>
      </c>
      <c r="K26" s="54">
        <v>0</v>
      </c>
      <c r="L26" s="54">
        <v>0</v>
      </c>
      <c r="M26" s="54">
        <v>0</v>
      </c>
    </row>
    <row r="27" spans="1:13" x14ac:dyDescent="0.25">
      <c r="A27" s="23" t="s">
        <v>96</v>
      </c>
      <c r="B27" s="51">
        <v>335</v>
      </c>
      <c r="C27" s="54">
        <v>245</v>
      </c>
      <c r="D27" s="54">
        <v>374</v>
      </c>
      <c r="E27" s="54">
        <v>351</v>
      </c>
      <c r="F27" s="54">
        <v>409</v>
      </c>
      <c r="H27" s="23" t="s">
        <v>96</v>
      </c>
      <c r="I27" s="51">
        <v>1</v>
      </c>
      <c r="J27" s="54">
        <v>0</v>
      </c>
      <c r="K27" s="54">
        <v>0</v>
      </c>
      <c r="L27" s="54">
        <v>0</v>
      </c>
      <c r="M27" s="54">
        <v>0</v>
      </c>
    </row>
    <row r="28" spans="1:13" x14ac:dyDescent="0.25">
      <c r="A28" s="23" t="s">
        <v>97</v>
      </c>
      <c r="B28" s="51">
        <v>364</v>
      </c>
      <c r="C28" s="54">
        <v>195</v>
      </c>
      <c r="D28" s="54">
        <v>355</v>
      </c>
      <c r="E28" s="54">
        <v>281</v>
      </c>
      <c r="F28" s="54">
        <v>370</v>
      </c>
      <c r="H28" s="23" t="s">
        <v>97</v>
      </c>
      <c r="I28" s="51">
        <v>0</v>
      </c>
      <c r="J28" s="54">
        <v>0</v>
      </c>
      <c r="K28" s="54">
        <v>0</v>
      </c>
      <c r="L28" s="54">
        <v>0</v>
      </c>
      <c r="M28" s="54">
        <v>0</v>
      </c>
    </row>
    <row r="29" spans="1:13" x14ac:dyDescent="0.25">
      <c r="A29" s="23" t="s">
        <v>98</v>
      </c>
      <c r="B29" s="51">
        <v>277</v>
      </c>
      <c r="C29" s="54">
        <v>204</v>
      </c>
      <c r="D29" s="54">
        <v>359</v>
      </c>
      <c r="E29" s="54">
        <v>423</v>
      </c>
      <c r="F29" s="54">
        <v>366</v>
      </c>
      <c r="H29" s="23" t="s">
        <v>98</v>
      </c>
      <c r="I29" s="51">
        <v>3</v>
      </c>
      <c r="J29" s="54">
        <v>0</v>
      </c>
      <c r="K29" s="54">
        <v>0</v>
      </c>
      <c r="L29" s="54">
        <v>0</v>
      </c>
      <c r="M29" s="54">
        <v>1</v>
      </c>
    </row>
    <row r="30" spans="1:13" x14ac:dyDescent="0.25">
      <c r="A30" s="23" t="s">
        <v>99</v>
      </c>
      <c r="B30" s="51">
        <v>370</v>
      </c>
      <c r="C30" s="54">
        <v>198</v>
      </c>
      <c r="D30" s="54">
        <v>296</v>
      </c>
      <c r="E30" s="54">
        <v>379</v>
      </c>
      <c r="F30" s="54">
        <v>390</v>
      </c>
      <c r="H30" s="23" t="s">
        <v>99</v>
      </c>
      <c r="I30" s="51">
        <v>1</v>
      </c>
      <c r="J30" s="54">
        <v>0</v>
      </c>
      <c r="K30" s="54">
        <v>1</v>
      </c>
      <c r="L30" s="54">
        <v>1</v>
      </c>
      <c r="M30" s="54">
        <v>1</v>
      </c>
    </row>
    <row r="31" spans="1:13" x14ac:dyDescent="0.25">
      <c r="A31" s="23" t="s">
        <v>100</v>
      </c>
      <c r="B31" s="51">
        <v>302</v>
      </c>
      <c r="C31" s="54">
        <v>239</v>
      </c>
      <c r="D31" s="54">
        <v>310</v>
      </c>
      <c r="E31" s="54">
        <v>363</v>
      </c>
      <c r="F31" s="54">
        <v>292</v>
      </c>
      <c r="H31" s="23" t="s">
        <v>100</v>
      </c>
      <c r="I31" s="51">
        <v>2</v>
      </c>
      <c r="J31" s="54">
        <v>2</v>
      </c>
      <c r="K31" s="54">
        <v>2</v>
      </c>
      <c r="L31" s="54">
        <v>0</v>
      </c>
      <c r="M31" s="54">
        <v>0</v>
      </c>
    </row>
    <row r="32" spans="1:13" x14ac:dyDescent="0.25">
      <c r="A32" s="23" t="s">
        <v>101</v>
      </c>
      <c r="B32" s="51">
        <v>209</v>
      </c>
      <c r="C32" s="54">
        <v>205</v>
      </c>
      <c r="D32" s="54">
        <v>382</v>
      </c>
      <c r="E32" s="54">
        <v>345</v>
      </c>
      <c r="F32" s="54">
        <v>340</v>
      </c>
      <c r="H32" s="23" t="s">
        <v>101</v>
      </c>
      <c r="I32" s="51">
        <v>2</v>
      </c>
      <c r="J32" s="54">
        <v>3</v>
      </c>
      <c r="K32" s="54">
        <v>0</v>
      </c>
      <c r="L32" s="54">
        <v>0</v>
      </c>
      <c r="M32" s="54">
        <v>0</v>
      </c>
    </row>
    <row r="33" spans="1:13" x14ac:dyDescent="0.25">
      <c r="A33" s="23" t="s">
        <v>102</v>
      </c>
      <c r="B33" s="51">
        <v>255</v>
      </c>
      <c r="C33" s="54">
        <v>236</v>
      </c>
      <c r="D33" s="54">
        <v>288</v>
      </c>
      <c r="E33" s="54">
        <v>311</v>
      </c>
      <c r="F33" s="54">
        <v>333</v>
      </c>
      <c r="H33" s="23" t="s">
        <v>102</v>
      </c>
      <c r="I33" s="51">
        <v>0</v>
      </c>
      <c r="J33" s="54">
        <v>1</v>
      </c>
      <c r="K33" s="54">
        <v>0</v>
      </c>
      <c r="L33" s="54">
        <v>0</v>
      </c>
      <c r="M33" s="54">
        <v>0</v>
      </c>
    </row>
    <row r="34" spans="1:13" x14ac:dyDescent="0.25">
      <c r="A34" s="23" t="s">
        <v>103</v>
      </c>
      <c r="B34" s="51">
        <v>362</v>
      </c>
      <c r="C34" s="54">
        <v>232</v>
      </c>
      <c r="D34" s="54">
        <v>377</v>
      </c>
      <c r="E34" s="54">
        <v>472</v>
      </c>
      <c r="F34" s="54">
        <v>342</v>
      </c>
      <c r="H34" s="23" t="s">
        <v>103</v>
      </c>
      <c r="I34" s="51">
        <v>1</v>
      </c>
      <c r="J34" s="54">
        <v>0</v>
      </c>
      <c r="K34" s="54">
        <v>1</v>
      </c>
      <c r="L34" s="54">
        <v>0</v>
      </c>
      <c r="M34" s="54">
        <v>1</v>
      </c>
    </row>
    <row r="35" spans="1:13" x14ac:dyDescent="0.25">
      <c r="A35" s="23" t="s">
        <v>104</v>
      </c>
      <c r="B35" s="51">
        <v>300</v>
      </c>
      <c r="C35" s="54">
        <v>230</v>
      </c>
      <c r="D35" s="54">
        <v>327</v>
      </c>
      <c r="E35" s="54">
        <v>415</v>
      </c>
      <c r="F35" s="54">
        <v>414</v>
      </c>
      <c r="H35" s="23" t="s">
        <v>104</v>
      </c>
      <c r="I35" s="51">
        <v>0</v>
      </c>
      <c r="J35" s="54">
        <v>2</v>
      </c>
      <c r="K35" s="54">
        <v>0</v>
      </c>
      <c r="L35" s="54">
        <v>0</v>
      </c>
      <c r="M35" s="54">
        <v>0</v>
      </c>
    </row>
    <row r="36" spans="1:13" x14ac:dyDescent="0.25">
      <c r="A36" s="23" t="s">
        <v>105</v>
      </c>
      <c r="B36" s="51"/>
      <c r="C36" s="54"/>
      <c r="D36" s="54">
        <v>373</v>
      </c>
      <c r="E36" s="14"/>
      <c r="F36" s="14"/>
      <c r="H36" s="23" t="s">
        <v>105</v>
      </c>
      <c r="I36" s="51">
        <v>0</v>
      </c>
      <c r="J36" s="54">
        <v>4</v>
      </c>
      <c r="K36" s="54">
        <v>0</v>
      </c>
      <c r="L36" s="54"/>
      <c r="M36" s="14"/>
    </row>
    <row r="37" spans="1:13" x14ac:dyDescent="0.25">
      <c r="A37" s="24" t="s">
        <v>106</v>
      </c>
      <c r="B37" s="52"/>
      <c r="C37" s="55"/>
      <c r="D37" s="55">
        <v>388</v>
      </c>
      <c r="E37" s="15"/>
      <c r="F37" s="15"/>
      <c r="H37" s="23" t="s">
        <v>106</v>
      </c>
      <c r="I37" s="51">
        <v>0</v>
      </c>
      <c r="J37" s="54">
        <v>2</v>
      </c>
      <c r="K37" s="54">
        <v>0</v>
      </c>
      <c r="L37" s="54"/>
      <c r="M37" s="54"/>
    </row>
    <row r="38" spans="1:13" x14ac:dyDescent="0.25">
      <c r="H38" s="23" t="s">
        <v>109</v>
      </c>
      <c r="I38" s="51">
        <v>0</v>
      </c>
      <c r="J38" s="54">
        <v>0</v>
      </c>
      <c r="K38" s="54"/>
      <c r="L38" s="54"/>
      <c r="M38" s="54"/>
    </row>
    <row r="39" spans="1:13" x14ac:dyDescent="0.25">
      <c r="H39" s="23" t="s">
        <v>110</v>
      </c>
      <c r="I39" s="51"/>
      <c r="J39" s="54">
        <v>5</v>
      </c>
      <c r="K39" s="54"/>
      <c r="L39" s="54"/>
      <c r="M39" s="54"/>
    </row>
    <row r="40" spans="1:13" x14ac:dyDescent="0.25">
      <c r="H40" s="23" t="s">
        <v>111</v>
      </c>
      <c r="I40" s="51"/>
      <c r="J40" s="54">
        <v>1</v>
      </c>
      <c r="K40" s="54"/>
      <c r="L40" s="54"/>
      <c r="M40" s="54"/>
    </row>
    <row r="41" spans="1:13" x14ac:dyDescent="0.25">
      <c r="H41" s="23" t="s">
        <v>112</v>
      </c>
      <c r="I41" s="51"/>
      <c r="J41" s="54">
        <v>1</v>
      </c>
      <c r="K41" s="54"/>
      <c r="L41" s="54"/>
      <c r="M41" s="54"/>
    </row>
    <row r="42" spans="1:13" x14ac:dyDescent="0.25">
      <c r="H42" s="23" t="s">
        <v>113</v>
      </c>
      <c r="I42" s="51"/>
      <c r="J42" s="54">
        <v>1</v>
      </c>
      <c r="K42" s="54"/>
      <c r="L42" s="54"/>
      <c r="M42" s="54"/>
    </row>
    <row r="43" spans="1:13" x14ac:dyDescent="0.25">
      <c r="H43" s="23" t="s">
        <v>114</v>
      </c>
      <c r="I43" s="51"/>
      <c r="J43" s="54">
        <v>3</v>
      </c>
      <c r="K43" s="54"/>
      <c r="L43" s="54"/>
      <c r="M43" s="54"/>
    </row>
    <row r="44" spans="1:13" x14ac:dyDescent="0.25">
      <c r="H44" s="24" t="s">
        <v>115</v>
      </c>
      <c r="I44" s="52"/>
      <c r="J44" s="55">
        <v>5</v>
      </c>
      <c r="K44" s="55"/>
      <c r="L44" s="55"/>
      <c r="M44" s="55"/>
    </row>
    <row r="47" spans="1:13" x14ac:dyDescent="0.25">
      <c r="K47" s="45"/>
      <c r="L47" s="45"/>
      <c r="M47" s="45"/>
    </row>
  </sheetData>
  <phoneticPr fontId="7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96EB74-665E-4877-841D-24E2E8074604}">
  <dimension ref="A1:F87"/>
  <sheetViews>
    <sheetView topLeftCell="A41" workbookViewId="0">
      <selection activeCell="H79" sqref="H79"/>
    </sheetView>
  </sheetViews>
  <sheetFormatPr baseColWidth="10" defaultRowHeight="13.8" x14ac:dyDescent="0.25"/>
  <cols>
    <col min="1" max="1" width="11.5546875" style="3"/>
    <col min="2" max="2" width="14" style="3" customWidth="1"/>
    <col min="3" max="3" width="13.109375" style="3" customWidth="1"/>
    <col min="4" max="4" width="18.21875" style="3" customWidth="1"/>
    <col min="5" max="16384" width="11.5546875" style="3"/>
  </cols>
  <sheetData>
    <row r="1" spans="1:6" ht="22.8" x14ac:dyDescent="0.4">
      <c r="A1" s="13" t="s">
        <v>116</v>
      </c>
      <c r="B1" s="44"/>
      <c r="C1" s="44"/>
      <c r="D1" s="44"/>
      <c r="E1" s="44"/>
      <c r="F1" s="44"/>
    </row>
    <row r="2" spans="1:6" x14ac:dyDescent="0.25">
      <c r="E2" s="45"/>
      <c r="F2" s="45"/>
    </row>
    <row r="3" spans="1:6" x14ac:dyDescent="0.25">
      <c r="A3" s="20" t="s">
        <v>159</v>
      </c>
      <c r="B3" s="49"/>
      <c r="C3" s="49"/>
      <c r="D3" s="49"/>
      <c r="E3" s="45"/>
      <c r="F3" s="45"/>
    </row>
    <row r="4" spans="1:6" x14ac:dyDescent="0.25">
      <c r="E4" s="45"/>
      <c r="F4" s="45"/>
    </row>
    <row r="5" spans="1:6" x14ac:dyDescent="0.25">
      <c r="A5" s="5" t="s">
        <v>74</v>
      </c>
      <c r="B5" s="46" t="s">
        <v>8</v>
      </c>
      <c r="C5" s="46" t="s">
        <v>9</v>
      </c>
      <c r="D5" s="46" t="s">
        <v>10</v>
      </c>
      <c r="E5" s="45"/>
      <c r="F5" s="45"/>
    </row>
    <row r="6" spans="1:6" x14ac:dyDescent="0.25">
      <c r="A6" s="22" t="s">
        <v>75</v>
      </c>
      <c r="B6" s="50">
        <v>5</v>
      </c>
      <c r="C6" s="50">
        <v>4</v>
      </c>
      <c r="D6" s="50">
        <v>2</v>
      </c>
      <c r="E6" s="45"/>
      <c r="F6" s="45"/>
    </row>
    <row r="7" spans="1:6" x14ac:dyDescent="0.25">
      <c r="A7" s="23" t="s">
        <v>76</v>
      </c>
      <c r="B7" s="51">
        <v>4</v>
      </c>
      <c r="C7" s="51">
        <v>2</v>
      </c>
      <c r="D7" s="51">
        <v>3</v>
      </c>
      <c r="E7" s="45"/>
      <c r="F7" s="45"/>
    </row>
    <row r="8" spans="1:6" x14ac:dyDescent="0.25">
      <c r="A8" s="23" t="s">
        <v>77</v>
      </c>
      <c r="B8" s="51">
        <v>4</v>
      </c>
      <c r="C8" s="51">
        <v>2</v>
      </c>
      <c r="D8" s="51">
        <v>2</v>
      </c>
      <c r="E8" s="45"/>
      <c r="F8" s="45"/>
    </row>
    <row r="9" spans="1:6" x14ac:dyDescent="0.25">
      <c r="A9" s="23" t="s">
        <v>78</v>
      </c>
      <c r="B9" s="51">
        <v>4</v>
      </c>
      <c r="C9" s="51">
        <v>2</v>
      </c>
      <c r="D9" s="51">
        <v>2</v>
      </c>
      <c r="E9" s="45"/>
      <c r="F9" s="45"/>
    </row>
    <row r="10" spans="1:6" x14ac:dyDescent="0.25">
      <c r="A10" s="23" t="s">
        <v>79</v>
      </c>
      <c r="B10" s="51">
        <v>3</v>
      </c>
      <c r="C10" s="51">
        <v>2</v>
      </c>
      <c r="D10" s="51">
        <v>2</v>
      </c>
      <c r="E10" s="45"/>
      <c r="F10" s="45"/>
    </row>
    <row r="11" spans="1:6" x14ac:dyDescent="0.25">
      <c r="A11" s="23" t="s">
        <v>80</v>
      </c>
      <c r="B11" s="51">
        <v>3</v>
      </c>
      <c r="C11" s="51">
        <v>3</v>
      </c>
      <c r="D11" s="51">
        <v>2</v>
      </c>
      <c r="E11" s="45"/>
      <c r="F11" s="45"/>
    </row>
    <row r="12" spans="1:6" x14ac:dyDescent="0.25">
      <c r="A12" s="23" t="s">
        <v>81</v>
      </c>
      <c r="B12" s="51">
        <v>4</v>
      </c>
      <c r="C12" s="51">
        <v>3</v>
      </c>
      <c r="D12" s="51">
        <v>6</v>
      </c>
      <c r="E12" s="45"/>
      <c r="F12" s="45"/>
    </row>
    <row r="13" spans="1:6" x14ac:dyDescent="0.25">
      <c r="A13" s="23" t="s">
        <v>82</v>
      </c>
      <c r="B13" s="51">
        <v>3</v>
      </c>
      <c r="C13" s="51">
        <v>3</v>
      </c>
      <c r="D13" s="51">
        <v>4</v>
      </c>
      <c r="E13" s="45"/>
      <c r="F13" s="45"/>
    </row>
    <row r="14" spans="1:6" x14ac:dyDescent="0.25">
      <c r="A14" s="23" t="s">
        <v>83</v>
      </c>
      <c r="B14" s="51">
        <v>3</v>
      </c>
      <c r="C14" s="51">
        <v>3</v>
      </c>
      <c r="D14" s="51">
        <v>4</v>
      </c>
      <c r="E14" s="45"/>
      <c r="F14" s="45"/>
    </row>
    <row r="15" spans="1:6" x14ac:dyDescent="0.25">
      <c r="A15" s="23" t="s">
        <v>84</v>
      </c>
      <c r="B15" s="51">
        <v>4</v>
      </c>
      <c r="C15" s="51">
        <v>3</v>
      </c>
      <c r="D15" s="51">
        <v>5</v>
      </c>
      <c r="E15" s="45"/>
      <c r="F15" s="45"/>
    </row>
    <row r="16" spans="1:6" x14ac:dyDescent="0.25">
      <c r="A16" s="23" t="s">
        <v>85</v>
      </c>
      <c r="B16" s="51">
        <v>4</v>
      </c>
      <c r="C16" s="51">
        <v>3</v>
      </c>
      <c r="D16" s="51">
        <v>3</v>
      </c>
      <c r="E16" s="45"/>
      <c r="F16" s="45"/>
    </row>
    <row r="17" spans="1:6" x14ac:dyDescent="0.25">
      <c r="A17" s="23" t="s">
        <v>86</v>
      </c>
      <c r="B17" s="51">
        <v>4</v>
      </c>
      <c r="C17" s="51">
        <v>3</v>
      </c>
      <c r="D17" s="51">
        <v>4</v>
      </c>
      <c r="E17" s="45"/>
      <c r="F17" s="45"/>
    </row>
    <row r="18" spans="1:6" x14ac:dyDescent="0.25">
      <c r="A18" s="23" t="s">
        <v>87</v>
      </c>
      <c r="B18" s="51">
        <v>4</v>
      </c>
      <c r="C18" s="51">
        <v>3</v>
      </c>
      <c r="D18" s="51">
        <v>5</v>
      </c>
      <c r="E18" s="45"/>
      <c r="F18" s="45"/>
    </row>
    <row r="19" spans="1:6" x14ac:dyDescent="0.25">
      <c r="A19" s="23" t="s">
        <v>88</v>
      </c>
      <c r="B19" s="51">
        <v>3</v>
      </c>
      <c r="C19" s="51">
        <v>2</v>
      </c>
      <c r="D19" s="51">
        <v>4</v>
      </c>
      <c r="E19" s="45"/>
      <c r="F19" s="45"/>
    </row>
    <row r="20" spans="1:6" x14ac:dyDescent="0.25">
      <c r="A20" s="23" t="s">
        <v>89</v>
      </c>
      <c r="B20" s="51">
        <v>4</v>
      </c>
      <c r="C20" s="51">
        <v>2</v>
      </c>
      <c r="D20" s="51">
        <v>4</v>
      </c>
      <c r="E20" s="45"/>
      <c r="F20" s="45"/>
    </row>
    <row r="21" spans="1:6" x14ac:dyDescent="0.25">
      <c r="A21" s="23" t="s">
        <v>90</v>
      </c>
      <c r="B21" s="51">
        <v>5</v>
      </c>
      <c r="C21" s="51">
        <v>2</v>
      </c>
      <c r="D21" s="51">
        <v>4</v>
      </c>
      <c r="E21" s="45"/>
      <c r="F21" s="45"/>
    </row>
    <row r="22" spans="1:6" x14ac:dyDescent="0.25">
      <c r="A22" s="23" t="s">
        <v>91</v>
      </c>
      <c r="B22" s="51">
        <v>4</v>
      </c>
      <c r="C22" s="51">
        <v>3</v>
      </c>
      <c r="D22" s="51">
        <v>3</v>
      </c>
      <c r="E22" s="45"/>
      <c r="F22" s="45"/>
    </row>
    <row r="23" spans="1:6" x14ac:dyDescent="0.25">
      <c r="A23" s="23" t="s">
        <v>92</v>
      </c>
      <c r="B23" s="51">
        <v>5</v>
      </c>
      <c r="C23" s="51">
        <v>2</v>
      </c>
      <c r="D23" s="51">
        <v>6</v>
      </c>
      <c r="E23" s="45"/>
      <c r="F23" s="45"/>
    </row>
    <row r="24" spans="1:6" x14ac:dyDescent="0.25">
      <c r="A24" s="23" t="s">
        <v>93</v>
      </c>
      <c r="B24" s="51">
        <v>4</v>
      </c>
      <c r="C24" s="51">
        <v>1</v>
      </c>
      <c r="D24" s="51">
        <v>6</v>
      </c>
      <c r="E24" s="45"/>
      <c r="F24" s="45"/>
    </row>
    <row r="25" spans="1:6" x14ac:dyDescent="0.25">
      <c r="A25" s="23" t="s">
        <v>94</v>
      </c>
      <c r="B25" s="51">
        <v>5</v>
      </c>
      <c r="C25" s="51">
        <v>2</v>
      </c>
      <c r="D25" s="51">
        <v>4</v>
      </c>
      <c r="E25" s="45"/>
      <c r="F25" s="45"/>
    </row>
    <row r="26" spans="1:6" x14ac:dyDescent="0.25">
      <c r="A26" s="23" t="s">
        <v>95</v>
      </c>
      <c r="B26" s="51">
        <v>5</v>
      </c>
      <c r="C26" s="51">
        <v>2</v>
      </c>
      <c r="D26" s="51">
        <v>4</v>
      </c>
      <c r="E26" s="45"/>
      <c r="F26" s="45"/>
    </row>
    <row r="27" spans="1:6" x14ac:dyDescent="0.25">
      <c r="A27" s="23" t="s">
        <v>96</v>
      </c>
      <c r="B27" s="51">
        <v>3</v>
      </c>
      <c r="C27" s="51">
        <v>2</v>
      </c>
      <c r="D27" s="51">
        <v>5</v>
      </c>
      <c r="E27" s="45"/>
      <c r="F27" s="45"/>
    </row>
    <row r="28" spans="1:6" x14ac:dyDescent="0.25">
      <c r="A28" s="23" t="s">
        <v>97</v>
      </c>
      <c r="B28" s="51">
        <v>5</v>
      </c>
      <c r="C28" s="51">
        <v>1</v>
      </c>
      <c r="D28" s="51">
        <v>6</v>
      </c>
      <c r="E28" s="45"/>
      <c r="F28" s="45"/>
    </row>
    <row r="29" spans="1:6" x14ac:dyDescent="0.25">
      <c r="A29" s="23" t="s">
        <v>98</v>
      </c>
      <c r="B29" s="51">
        <v>4</v>
      </c>
      <c r="C29" s="51">
        <v>2</v>
      </c>
      <c r="D29" s="51">
        <v>4</v>
      </c>
      <c r="E29" s="45"/>
      <c r="F29" s="45"/>
    </row>
    <row r="30" spans="1:6" x14ac:dyDescent="0.25">
      <c r="A30" s="23" t="s">
        <v>99</v>
      </c>
      <c r="B30" s="51">
        <v>4</v>
      </c>
      <c r="C30" s="51">
        <v>3</v>
      </c>
      <c r="D30" s="51">
        <v>5</v>
      </c>
      <c r="E30" s="45"/>
      <c r="F30" s="45"/>
    </row>
    <row r="31" spans="1:6" x14ac:dyDescent="0.25">
      <c r="A31" s="23" t="s">
        <v>100</v>
      </c>
      <c r="B31" s="51">
        <v>3</v>
      </c>
      <c r="C31" s="51">
        <v>2</v>
      </c>
      <c r="D31" s="51">
        <v>5</v>
      </c>
      <c r="E31" s="45"/>
      <c r="F31" s="45"/>
    </row>
    <row r="32" spans="1:6" x14ac:dyDescent="0.25">
      <c r="A32" s="23" t="s">
        <v>101</v>
      </c>
      <c r="B32" s="51">
        <v>4</v>
      </c>
      <c r="C32" s="51">
        <v>2</v>
      </c>
      <c r="D32" s="51">
        <v>5</v>
      </c>
      <c r="E32" s="45"/>
      <c r="F32" s="45"/>
    </row>
    <row r="33" spans="1:6" x14ac:dyDescent="0.25">
      <c r="A33" s="23" t="s">
        <v>102</v>
      </c>
      <c r="B33" s="51">
        <v>4</v>
      </c>
      <c r="C33" s="51">
        <v>2</v>
      </c>
      <c r="D33" s="51">
        <v>5</v>
      </c>
      <c r="E33" s="45"/>
      <c r="F33" s="45"/>
    </row>
    <row r="34" spans="1:6" x14ac:dyDescent="0.25">
      <c r="A34" s="23" t="s">
        <v>103</v>
      </c>
      <c r="B34" s="51">
        <v>3</v>
      </c>
      <c r="C34" s="51">
        <v>2</v>
      </c>
      <c r="D34" s="51">
        <v>5</v>
      </c>
      <c r="E34" s="45"/>
      <c r="F34" s="45"/>
    </row>
    <row r="35" spans="1:6" x14ac:dyDescent="0.25">
      <c r="A35" s="23" t="s">
        <v>104</v>
      </c>
      <c r="B35" s="51">
        <v>4</v>
      </c>
      <c r="C35" s="51">
        <v>2</v>
      </c>
      <c r="D35" s="51">
        <v>3</v>
      </c>
      <c r="E35" s="45"/>
      <c r="F35" s="45"/>
    </row>
    <row r="36" spans="1:6" x14ac:dyDescent="0.25">
      <c r="A36" s="23" t="s">
        <v>105</v>
      </c>
      <c r="B36" s="51">
        <v>4</v>
      </c>
      <c r="C36" s="51">
        <v>2</v>
      </c>
      <c r="D36" s="51">
        <v>4</v>
      </c>
      <c r="E36" s="45"/>
      <c r="F36" s="45"/>
    </row>
    <row r="37" spans="1:6" x14ac:dyDescent="0.25">
      <c r="A37" s="23" t="s">
        <v>106</v>
      </c>
      <c r="B37" s="51">
        <v>5</v>
      </c>
      <c r="C37" s="51">
        <v>2</v>
      </c>
      <c r="D37" s="51">
        <v>3</v>
      </c>
      <c r="E37" s="45"/>
      <c r="F37" s="45"/>
    </row>
    <row r="38" spans="1:6" x14ac:dyDescent="0.25">
      <c r="A38" s="23" t="s">
        <v>109</v>
      </c>
      <c r="B38" s="51">
        <v>5</v>
      </c>
      <c r="C38" s="51">
        <v>2</v>
      </c>
      <c r="D38" s="51">
        <v>2</v>
      </c>
      <c r="E38" s="45"/>
      <c r="F38" s="45"/>
    </row>
    <row r="39" spans="1:6" x14ac:dyDescent="0.25">
      <c r="A39" s="23" t="s">
        <v>110</v>
      </c>
      <c r="B39" s="51">
        <v>6</v>
      </c>
      <c r="C39" s="51">
        <v>2</v>
      </c>
      <c r="D39" s="51">
        <v>6</v>
      </c>
      <c r="E39" s="45"/>
      <c r="F39" s="45"/>
    </row>
    <row r="40" spans="1:6" x14ac:dyDescent="0.25">
      <c r="A40" s="23" t="s">
        <v>111</v>
      </c>
      <c r="B40" s="51">
        <v>4</v>
      </c>
      <c r="C40" s="51">
        <v>3</v>
      </c>
      <c r="D40" s="51">
        <v>5</v>
      </c>
      <c r="E40" s="45"/>
      <c r="F40" s="45"/>
    </row>
    <row r="41" spans="1:6" x14ac:dyDescent="0.25">
      <c r="A41" s="23" t="s">
        <v>112</v>
      </c>
      <c r="B41" s="51">
        <v>5</v>
      </c>
      <c r="C41" s="51">
        <v>2</v>
      </c>
      <c r="D41" s="51">
        <v>3</v>
      </c>
      <c r="E41" s="45"/>
      <c r="F41" s="45"/>
    </row>
    <row r="42" spans="1:6" x14ac:dyDescent="0.25">
      <c r="A42" s="23" t="s">
        <v>113</v>
      </c>
      <c r="B42" s="51">
        <v>4</v>
      </c>
      <c r="C42" s="51">
        <v>2</v>
      </c>
      <c r="D42" s="51">
        <v>2</v>
      </c>
    </row>
    <row r="43" spans="1:6" x14ac:dyDescent="0.25">
      <c r="A43" s="23" t="s">
        <v>114</v>
      </c>
      <c r="B43" s="51">
        <v>6</v>
      </c>
      <c r="C43" s="51">
        <v>2</v>
      </c>
      <c r="D43" s="51">
        <v>2</v>
      </c>
    </row>
    <row r="44" spans="1:6" x14ac:dyDescent="0.25">
      <c r="A44" s="23" t="s">
        <v>115</v>
      </c>
      <c r="B44" s="51">
        <v>4</v>
      </c>
      <c r="C44" s="51">
        <v>3</v>
      </c>
      <c r="D44" s="51">
        <v>2</v>
      </c>
    </row>
    <row r="45" spans="1:6" x14ac:dyDescent="0.25">
      <c r="A45" s="23" t="s">
        <v>117</v>
      </c>
      <c r="B45" s="51">
        <v>5</v>
      </c>
      <c r="C45" s="51">
        <v>1</v>
      </c>
      <c r="D45" s="51">
        <v>4</v>
      </c>
    </row>
    <row r="46" spans="1:6" x14ac:dyDescent="0.25">
      <c r="A46" s="23" t="s">
        <v>118</v>
      </c>
      <c r="B46" s="51">
        <v>5</v>
      </c>
      <c r="C46" s="51">
        <v>1</v>
      </c>
      <c r="D46" s="51">
        <v>4</v>
      </c>
    </row>
    <row r="47" spans="1:6" x14ac:dyDescent="0.25">
      <c r="A47" s="23" t="s">
        <v>119</v>
      </c>
      <c r="B47" s="51">
        <v>4</v>
      </c>
      <c r="C47" s="51">
        <v>3</v>
      </c>
      <c r="D47" s="51">
        <v>4</v>
      </c>
    </row>
    <row r="48" spans="1:6" x14ac:dyDescent="0.25">
      <c r="A48" s="23" t="s">
        <v>120</v>
      </c>
      <c r="B48" s="51">
        <v>4</v>
      </c>
      <c r="C48" s="51">
        <v>4</v>
      </c>
      <c r="D48" s="51">
        <v>5</v>
      </c>
    </row>
    <row r="49" spans="1:4" x14ac:dyDescent="0.25">
      <c r="A49" s="23" t="s">
        <v>121</v>
      </c>
      <c r="B49" s="51">
        <v>5</v>
      </c>
      <c r="C49" s="51">
        <v>2</v>
      </c>
      <c r="D49" s="51">
        <v>3</v>
      </c>
    </row>
    <row r="50" spans="1:4" x14ac:dyDescent="0.25">
      <c r="A50" s="23" t="s">
        <v>122</v>
      </c>
      <c r="B50" s="51">
        <v>6</v>
      </c>
      <c r="C50" s="51">
        <v>3</v>
      </c>
      <c r="D50" s="51">
        <v>5</v>
      </c>
    </row>
    <row r="51" spans="1:4" x14ac:dyDescent="0.25">
      <c r="A51" s="23" t="s">
        <v>123</v>
      </c>
      <c r="B51" s="51">
        <v>5</v>
      </c>
      <c r="C51" s="51">
        <v>1</v>
      </c>
      <c r="D51" s="51">
        <v>5</v>
      </c>
    </row>
    <row r="52" spans="1:4" x14ac:dyDescent="0.25">
      <c r="A52" s="23" t="s">
        <v>124</v>
      </c>
      <c r="B52" s="51">
        <v>5</v>
      </c>
      <c r="C52" s="51">
        <v>3</v>
      </c>
      <c r="D52" s="51">
        <v>3</v>
      </c>
    </row>
    <row r="53" spans="1:4" x14ac:dyDescent="0.25">
      <c r="A53" s="23" t="s">
        <v>125</v>
      </c>
      <c r="B53" s="51">
        <v>5</v>
      </c>
      <c r="C53" s="51">
        <v>2</v>
      </c>
      <c r="D53" s="51">
        <v>2</v>
      </c>
    </row>
    <row r="54" spans="1:4" x14ac:dyDescent="0.25">
      <c r="A54" s="23" t="s">
        <v>126</v>
      </c>
      <c r="B54" s="51">
        <v>6</v>
      </c>
      <c r="C54" s="51"/>
      <c r="D54" s="51">
        <v>4</v>
      </c>
    </row>
    <row r="55" spans="1:4" x14ac:dyDescent="0.25">
      <c r="A55" s="23" t="s">
        <v>127</v>
      </c>
      <c r="B55" s="51">
        <v>7</v>
      </c>
      <c r="C55" s="51"/>
      <c r="D55" s="51">
        <v>4</v>
      </c>
    </row>
    <row r="56" spans="1:4" x14ac:dyDescent="0.25">
      <c r="A56" s="23" t="s">
        <v>128</v>
      </c>
      <c r="B56" s="51">
        <v>5</v>
      </c>
      <c r="C56" s="51"/>
      <c r="D56" s="51">
        <v>3</v>
      </c>
    </row>
    <row r="57" spans="1:4" x14ac:dyDescent="0.25">
      <c r="A57" s="23" t="s">
        <v>129</v>
      </c>
      <c r="B57" s="51">
        <v>6</v>
      </c>
      <c r="C57" s="51"/>
      <c r="D57" s="51">
        <v>3</v>
      </c>
    </row>
    <row r="58" spans="1:4" x14ac:dyDescent="0.25">
      <c r="A58" s="23" t="s">
        <v>130</v>
      </c>
      <c r="B58" s="51">
        <v>5</v>
      </c>
      <c r="C58" s="51"/>
      <c r="D58" s="51">
        <v>3</v>
      </c>
    </row>
    <row r="59" spans="1:4" x14ac:dyDescent="0.25">
      <c r="A59" s="23" t="s">
        <v>131</v>
      </c>
      <c r="B59" s="51">
        <v>4</v>
      </c>
      <c r="C59" s="51"/>
      <c r="D59" s="51">
        <v>3</v>
      </c>
    </row>
    <row r="60" spans="1:4" x14ac:dyDescent="0.25">
      <c r="A60" s="23" t="s">
        <v>132</v>
      </c>
      <c r="B60" s="51">
        <v>5</v>
      </c>
      <c r="C60" s="51"/>
      <c r="D60" s="51">
        <v>2</v>
      </c>
    </row>
    <row r="61" spans="1:4" x14ac:dyDescent="0.25">
      <c r="A61" s="23" t="s">
        <v>133</v>
      </c>
      <c r="B61" s="51">
        <v>5</v>
      </c>
      <c r="C61" s="51"/>
      <c r="D61" s="51">
        <v>2</v>
      </c>
    </row>
    <row r="62" spans="1:4" x14ac:dyDescent="0.25">
      <c r="A62" s="23" t="s">
        <v>134</v>
      </c>
      <c r="B62" s="51">
        <v>7</v>
      </c>
      <c r="C62" s="51"/>
      <c r="D62" s="51"/>
    </row>
    <row r="63" spans="1:4" x14ac:dyDescent="0.25">
      <c r="A63" s="23" t="s">
        <v>135</v>
      </c>
      <c r="B63" s="51">
        <v>5</v>
      </c>
      <c r="C63" s="51"/>
      <c r="D63" s="51"/>
    </row>
    <row r="64" spans="1:4" x14ac:dyDescent="0.25">
      <c r="A64" s="23" t="s">
        <v>136</v>
      </c>
      <c r="B64" s="51">
        <v>5</v>
      </c>
      <c r="C64" s="51"/>
      <c r="D64" s="51"/>
    </row>
    <row r="65" spans="1:4" x14ac:dyDescent="0.25">
      <c r="A65" s="23" t="s">
        <v>137</v>
      </c>
      <c r="B65" s="51">
        <v>5</v>
      </c>
      <c r="C65" s="51"/>
      <c r="D65" s="51"/>
    </row>
    <row r="66" spans="1:4" x14ac:dyDescent="0.25">
      <c r="A66" s="23" t="s">
        <v>138</v>
      </c>
      <c r="B66" s="51">
        <v>6</v>
      </c>
      <c r="C66" s="51"/>
      <c r="D66" s="51"/>
    </row>
    <row r="67" spans="1:4" x14ac:dyDescent="0.25">
      <c r="A67" s="23" t="s">
        <v>139</v>
      </c>
      <c r="B67" s="51">
        <v>6</v>
      </c>
      <c r="C67" s="51"/>
      <c r="D67" s="51"/>
    </row>
    <row r="68" spans="1:4" x14ac:dyDescent="0.25">
      <c r="A68" s="23" t="s">
        <v>140</v>
      </c>
      <c r="B68" s="51">
        <v>5</v>
      </c>
      <c r="C68" s="51"/>
      <c r="D68" s="51"/>
    </row>
    <row r="69" spans="1:4" x14ac:dyDescent="0.25">
      <c r="A69" s="23" t="s">
        <v>141</v>
      </c>
      <c r="B69" s="51">
        <v>5</v>
      </c>
      <c r="C69" s="51"/>
      <c r="D69" s="51"/>
    </row>
    <row r="70" spans="1:4" x14ac:dyDescent="0.25">
      <c r="A70" s="23" t="s">
        <v>142</v>
      </c>
      <c r="B70" s="51">
        <v>5</v>
      </c>
      <c r="C70" s="51"/>
      <c r="D70" s="51"/>
    </row>
    <row r="71" spans="1:4" x14ac:dyDescent="0.25">
      <c r="A71" s="23" t="s">
        <v>143</v>
      </c>
      <c r="B71" s="51">
        <v>5</v>
      </c>
      <c r="C71" s="51"/>
      <c r="D71" s="51"/>
    </row>
    <row r="72" spans="1:4" x14ac:dyDescent="0.25">
      <c r="A72" s="23" t="s">
        <v>144</v>
      </c>
      <c r="B72" s="51">
        <v>7</v>
      </c>
      <c r="C72" s="51"/>
      <c r="D72" s="51"/>
    </row>
    <row r="73" spans="1:4" x14ac:dyDescent="0.25">
      <c r="A73" s="23" t="s">
        <v>145</v>
      </c>
      <c r="B73" s="51">
        <v>7</v>
      </c>
      <c r="C73" s="51"/>
      <c r="D73" s="51"/>
    </row>
    <row r="74" spans="1:4" x14ac:dyDescent="0.25">
      <c r="A74" s="23" t="s">
        <v>146</v>
      </c>
      <c r="B74" s="51">
        <v>5</v>
      </c>
      <c r="C74" s="51"/>
      <c r="D74" s="51"/>
    </row>
    <row r="75" spans="1:4" x14ac:dyDescent="0.25">
      <c r="A75" s="23" t="s">
        <v>147</v>
      </c>
      <c r="B75" s="51">
        <v>3</v>
      </c>
      <c r="C75" s="51"/>
      <c r="D75" s="51"/>
    </row>
    <row r="76" spans="1:4" x14ac:dyDescent="0.25">
      <c r="A76" s="23" t="s">
        <v>148</v>
      </c>
      <c r="B76" s="51">
        <v>5</v>
      </c>
      <c r="C76" s="51"/>
      <c r="D76" s="51"/>
    </row>
    <row r="77" spans="1:4" x14ac:dyDescent="0.25">
      <c r="A77" s="23" t="s">
        <v>149</v>
      </c>
      <c r="B77" s="51">
        <v>6</v>
      </c>
      <c r="C77" s="51"/>
      <c r="D77" s="51"/>
    </row>
    <row r="78" spans="1:4" x14ac:dyDescent="0.25">
      <c r="A78" s="23" t="s">
        <v>150</v>
      </c>
      <c r="B78" s="51">
        <v>5</v>
      </c>
      <c r="C78" s="51"/>
      <c r="D78" s="51"/>
    </row>
    <row r="79" spans="1:4" x14ac:dyDescent="0.25">
      <c r="A79" s="23" t="s">
        <v>151</v>
      </c>
      <c r="B79" s="51">
        <v>5</v>
      </c>
      <c r="C79" s="51"/>
      <c r="D79" s="51"/>
    </row>
    <row r="80" spans="1:4" x14ac:dyDescent="0.25">
      <c r="A80" s="23" t="s">
        <v>152</v>
      </c>
      <c r="B80" s="51">
        <v>7</v>
      </c>
      <c r="C80" s="51"/>
      <c r="D80" s="51"/>
    </row>
    <row r="81" spans="1:4" x14ac:dyDescent="0.25">
      <c r="A81" s="23" t="s">
        <v>153</v>
      </c>
      <c r="B81" s="51">
        <v>6</v>
      </c>
      <c r="C81" s="51"/>
      <c r="D81" s="51"/>
    </row>
    <row r="82" spans="1:4" x14ac:dyDescent="0.25">
      <c r="A82" s="23" t="s">
        <v>154</v>
      </c>
      <c r="B82" s="51">
        <v>7</v>
      </c>
      <c r="C82" s="51"/>
      <c r="D82" s="51"/>
    </row>
    <row r="83" spans="1:4" x14ac:dyDescent="0.25">
      <c r="A83" s="23" t="s">
        <v>155</v>
      </c>
      <c r="B83" s="51">
        <v>6</v>
      </c>
      <c r="C83" s="51"/>
      <c r="D83" s="51"/>
    </row>
    <row r="84" spans="1:4" x14ac:dyDescent="0.25">
      <c r="A84" s="23" t="s">
        <v>156</v>
      </c>
      <c r="B84" s="51">
        <v>6</v>
      </c>
      <c r="C84" s="51"/>
      <c r="D84" s="51"/>
    </row>
    <row r="85" spans="1:4" x14ac:dyDescent="0.25">
      <c r="A85" s="23" t="s">
        <v>157</v>
      </c>
      <c r="B85" s="51">
        <v>5</v>
      </c>
      <c r="C85" s="51"/>
      <c r="D85" s="51"/>
    </row>
    <row r="86" spans="1:4" x14ac:dyDescent="0.25">
      <c r="A86" s="74" t="s">
        <v>158</v>
      </c>
      <c r="B86" s="54">
        <v>6</v>
      </c>
      <c r="C86" s="51"/>
      <c r="D86" s="51"/>
    </row>
    <row r="87" spans="1:4" x14ac:dyDescent="0.25">
      <c r="A87" s="24" t="s">
        <v>760</v>
      </c>
      <c r="B87" s="25">
        <v>9</v>
      </c>
      <c r="C87" s="15"/>
      <c r="D87" s="15"/>
    </row>
  </sheetData>
  <phoneticPr fontId="7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BF7E69-E241-40D3-93D0-93D2E1F090F8}">
  <dimension ref="A1:F83"/>
  <sheetViews>
    <sheetView topLeftCell="A3" workbookViewId="0">
      <selection activeCell="A3" sqref="A3"/>
    </sheetView>
  </sheetViews>
  <sheetFormatPr baseColWidth="10" defaultRowHeight="13.8" x14ac:dyDescent="0.25"/>
  <cols>
    <col min="1" max="1" width="11.5546875" style="3"/>
    <col min="2" max="2" width="13.33203125" style="3" customWidth="1"/>
    <col min="3" max="3" width="13.5546875" style="3" customWidth="1"/>
    <col min="4" max="4" width="16.44140625" style="3" customWidth="1"/>
    <col min="5" max="5" width="11.5546875" style="3"/>
    <col min="6" max="6" width="11.5546875" style="3" customWidth="1"/>
    <col min="7" max="16384" width="11.5546875" style="3"/>
  </cols>
  <sheetData>
    <row r="1" spans="1:6" ht="22.8" x14ac:dyDescent="0.4">
      <c r="A1" s="13" t="s">
        <v>161</v>
      </c>
      <c r="B1" s="44"/>
      <c r="C1" s="44"/>
      <c r="D1" s="44"/>
    </row>
    <row r="2" spans="1:6" x14ac:dyDescent="0.25">
      <c r="B2" s="45"/>
      <c r="C2" s="45"/>
      <c r="D2" s="45"/>
    </row>
    <row r="3" spans="1:6" ht="22.8" x14ac:dyDescent="0.4">
      <c r="A3" s="73" t="s">
        <v>793</v>
      </c>
      <c r="B3" s="45"/>
      <c r="C3" s="45"/>
      <c r="D3" s="45"/>
    </row>
    <row r="4" spans="1:6" x14ac:dyDescent="0.25">
      <c r="B4" s="45"/>
      <c r="C4" s="45"/>
      <c r="D4" s="45"/>
    </row>
    <row r="5" spans="1:6" x14ac:dyDescent="0.25">
      <c r="A5" s="5" t="s">
        <v>74</v>
      </c>
      <c r="B5" s="46" t="s">
        <v>8</v>
      </c>
      <c r="C5" s="47" t="s">
        <v>9</v>
      </c>
      <c r="D5" s="47" t="s">
        <v>10</v>
      </c>
      <c r="E5" s="47" t="s">
        <v>252</v>
      </c>
      <c r="F5" s="47" t="s">
        <v>11</v>
      </c>
    </row>
    <row r="6" spans="1:6" x14ac:dyDescent="0.25">
      <c r="A6" s="22" t="s">
        <v>75</v>
      </c>
      <c r="B6" s="16" t="s">
        <v>162</v>
      </c>
      <c r="C6" s="17" t="s">
        <v>163</v>
      </c>
      <c r="D6" s="17" t="s">
        <v>164</v>
      </c>
      <c r="E6" s="17" t="s">
        <v>246</v>
      </c>
      <c r="F6" s="17" t="s">
        <v>165</v>
      </c>
    </row>
    <row r="7" spans="1:6" x14ac:dyDescent="0.25">
      <c r="A7" s="23" t="s">
        <v>76</v>
      </c>
      <c r="B7" s="16" t="s">
        <v>166</v>
      </c>
      <c r="C7" s="17">
        <v>0</v>
      </c>
      <c r="D7" s="17" t="s">
        <v>167</v>
      </c>
      <c r="E7" s="17" t="s">
        <v>245</v>
      </c>
      <c r="F7" s="17" t="s">
        <v>168</v>
      </c>
    </row>
    <row r="8" spans="1:6" x14ac:dyDescent="0.25">
      <c r="A8" s="23" t="s">
        <v>77</v>
      </c>
      <c r="B8" s="16" t="s">
        <v>169</v>
      </c>
      <c r="C8" s="17" t="s">
        <v>242</v>
      </c>
      <c r="D8" s="17" t="s">
        <v>243</v>
      </c>
      <c r="E8" s="17" t="s">
        <v>170</v>
      </c>
      <c r="F8" s="17">
        <v>0</v>
      </c>
    </row>
    <row r="9" spans="1:6" x14ac:dyDescent="0.25">
      <c r="A9" s="23" t="s">
        <v>78</v>
      </c>
      <c r="B9" s="16" t="s">
        <v>171</v>
      </c>
      <c r="C9" s="17" t="s">
        <v>172</v>
      </c>
      <c r="D9" s="17" t="s">
        <v>173</v>
      </c>
      <c r="E9" s="17" t="s">
        <v>174</v>
      </c>
      <c r="F9" s="17" t="s">
        <v>175</v>
      </c>
    </row>
    <row r="10" spans="1:6" x14ac:dyDescent="0.25">
      <c r="A10" s="23" t="s">
        <v>79</v>
      </c>
      <c r="B10" s="48" t="s">
        <v>235</v>
      </c>
      <c r="C10" s="17" t="s">
        <v>176</v>
      </c>
      <c r="D10" s="17" t="s">
        <v>177</v>
      </c>
      <c r="E10" s="17" t="s">
        <v>178</v>
      </c>
      <c r="F10" s="17">
        <v>0</v>
      </c>
    </row>
    <row r="11" spans="1:6" x14ac:dyDescent="0.25">
      <c r="A11" s="23" t="s">
        <v>80</v>
      </c>
      <c r="B11" s="16" t="s">
        <v>179</v>
      </c>
      <c r="C11" s="17" t="s">
        <v>180</v>
      </c>
      <c r="D11" s="17" t="s">
        <v>181</v>
      </c>
      <c r="E11" s="17" t="s">
        <v>170</v>
      </c>
      <c r="F11" s="17" t="s">
        <v>182</v>
      </c>
    </row>
    <row r="12" spans="1:6" x14ac:dyDescent="0.25">
      <c r="A12" s="23" t="s">
        <v>81</v>
      </c>
      <c r="B12" s="16" t="s">
        <v>183</v>
      </c>
      <c r="C12" s="17">
        <v>0</v>
      </c>
      <c r="D12" s="17" t="s">
        <v>184</v>
      </c>
      <c r="E12" s="17" t="s">
        <v>185</v>
      </c>
      <c r="F12" s="17" t="s">
        <v>237</v>
      </c>
    </row>
    <row r="13" spans="1:6" x14ac:dyDescent="0.25">
      <c r="A13" s="23" t="s">
        <v>82</v>
      </c>
      <c r="B13" s="16" t="s">
        <v>186</v>
      </c>
      <c r="C13" s="17" t="s">
        <v>187</v>
      </c>
      <c r="D13" s="17">
        <v>0</v>
      </c>
      <c r="E13" s="17" t="s">
        <v>188</v>
      </c>
      <c r="F13" s="17">
        <v>0</v>
      </c>
    </row>
    <row r="14" spans="1:6" x14ac:dyDescent="0.25">
      <c r="A14" s="23" t="s">
        <v>83</v>
      </c>
      <c r="B14" s="16" t="s">
        <v>185</v>
      </c>
      <c r="C14" s="17">
        <v>0</v>
      </c>
      <c r="D14" s="17" t="s">
        <v>189</v>
      </c>
      <c r="E14" s="17" t="s">
        <v>190</v>
      </c>
      <c r="F14" s="17" t="s">
        <v>191</v>
      </c>
    </row>
    <row r="15" spans="1:6" x14ac:dyDescent="0.25">
      <c r="A15" s="23" t="s">
        <v>84</v>
      </c>
      <c r="B15" s="16" t="s">
        <v>192</v>
      </c>
      <c r="C15" s="17" t="s">
        <v>193</v>
      </c>
      <c r="D15" s="17">
        <v>0</v>
      </c>
      <c r="E15" s="17" t="s">
        <v>194</v>
      </c>
      <c r="F15" s="17" t="s">
        <v>247</v>
      </c>
    </row>
    <row r="16" spans="1:6" x14ac:dyDescent="0.25">
      <c r="A16" s="23" t="s">
        <v>85</v>
      </c>
      <c r="B16" s="16">
        <v>0</v>
      </c>
      <c r="C16" s="17">
        <v>0</v>
      </c>
      <c r="D16" s="17" t="s">
        <v>244</v>
      </c>
      <c r="E16" s="17" t="s">
        <v>188</v>
      </c>
      <c r="F16" s="17" t="s">
        <v>248</v>
      </c>
    </row>
    <row r="17" spans="1:6" x14ac:dyDescent="0.25">
      <c r="A17" s="23" t="s">
        <v>86</v>
      </c>
      <c r="B17" s="48" t="s">
        <v>236</v>
      </c>
      <c r="C17" s="17">
        <v>0</v>
      </c>
      <c r="D17" s="17">
        <v>0</v>
      </c>
      <c r="E17" s="17" t="s">
        <v>195</v>
      </c>
      <c r="F17" s="17" t="s">
        <v>196</v>
      </c>
    </row>
    <row r="18" spans="1:6" x14ac:dyDescent="0.25">
      <c r="A18" s="23" t="s">
        <v>87</v>
      </c>
      <c r="B18" s="16" t="s">
        <v>197</v>
      </c>
      <c r="C18" s="17" t="s">
        <v>241</v>
      </c>
      <c r="D18" s="17">
        <v>0</v>
      </c>
      <c r="E18" s="17" t="s">
        <v>198</v>
      </c>
      <c r="F18" s="17" t="s">
        <v>199</v>
      </c>
    </row>
    <row r="19" spans="1:6" x14ac:dyDescent="0.25">
      <c r="A19" s="23" t="s">
        <v>88</v>
      </c>
      <c r="B19" s="16" t="s">
        <v>200</v>
      </c>
      <c r="C19" s="17" t="s">
        <v>201</v>
      </c>
      <c r="D19" s="17">
        <v>0</v>
      </c>
      <c r="E19" s="17" t="s">
        <v>193</v>
      </c>
      <c r="F19" s="17" t="s">
        <v>184</v>
      </c>
    </row>
    <row r="20" spans="1:6" x14ac:dyDescent="0.25">
      <c r="A20" s="23" t="s">
        <v>89</v>
      </c>
      <c r="B20" s="16" t="s">
        <v>202</v>
      </c>
      <c r="C20" s="17">
        <v>3</v>
      </c>
      <c r="D20" s="17">
        <v>0</v>
      </c>
      <c r="E20" s="17" t="s">
        <v>251</v>
      </c>
      <c r="F20" s="17" t="s">
        <v>249</v>
      </c>
    </row>
    <row r="21" spans="1:6" x14ac:dyDescent="0.25">
      <c r="A21" s="23" t="s">
        <v>90</v>
      </c>
      <c r="B21" s="16" t="s">
        <v>203</v>
      </c>
      <c r="C21" s="17">
        <v>0</v>
      </c>
      <c r="D21" s="17" t="s">
        <v>204</v>
      </c>
      <c r="E21" s="17" t="s">
        <v>207</v>
      </c>
      <c r="F21" s="17" t="s">
        <v>205</v>
      </c>
    </row>
    <row r="22" spans="1:6" x14ac:dyDescent="0.25">
      <c r="A22" s="23" t="s">
        <v>91</v>
      </c>
      <c r="B22" s="16">
        <v>0</v>
      </c>
      <c r="C22" s="17">
        <v>0</v>
      </c>
      <c r="D22" s="17" t="s">
        <v>206</v>
      </c>
      <c r="E22" s="17">
        <v>0</v>
      </c>
      <c r="F22" s="17" t="s">
        <v>208</v>
      </c>
    </row>
    <row r="23" spans="1:6" x14ac:dyDescent="0.25">
      <c r="A23" s="23" t="s">
        <v>92</v>
      </c>
      <c r="B23" s="16" t="s">
        <v>209</v>
      </c>
      <c r="C23" s="17">
        <v>0</v>
      </c>
      <c r="D23" s="17">
        <v>0</v>
      </c>
      <c r="E23" s="17">
        <v>0</v>
      </c>
      <c r="F23" s="17" t="s">
        <v>250</v>
      </c>
    </row>
    <row r="24" spans="1:6" x14ac:dyDescent="0.25">
      <c r="A24" s="23" t="s">
        <v>93</v>
      </c>
      <c r="B24" s="16" t="s">
        <v>210</v>
      </c>
      <c r="C24" s="17">
        <v>0</v>
      </c>
      <c r="D24" s="17" t="s">
        <v>240</v>
      </c>
      <c r="E24" s="17">
        <v>0</v>
      </c>
      <c r="F24" s="17" t="s">
        <v>211</v>
      </c>
    </row>
    <row r="25" spans="1:6" x14ac:dyDescent="0.25">
      <c r="A25" s="23" t="s">
        <v>94</v>
      </c>
      <c r="B25" s="16" t="s">
        <v>212</v>
      </c>
      <c r="C25" s="17" t="s">
        <v>188</v>
      </c>
      <c r="D25" s="17">
        <v>0</v>
      </c>
      <c r="E25" s="17" t="s">
        <v>215</v>
      </c>
      <c r="F25" s="17" t="s">
        <v>213</v>
      </c>
    </row>
    <row r="26" spans="1:6" x14ac:dyDescent="0.25">
      <c r="A26" s="23" t="s">
        <v>95</v>
      </c>
      <c r="B26" s="16" t="s">
        <v>214</v>
      </c>
      <c r="C26" s="17">
        <v>0</v>
      </c>
      <c r="D26" s="17">
        <v>0</v>
      </c>
      <c r="E26" s="17">
        <v>0</v>
      </c>
      <c r="F26" s="17" t="s">
        <v>168</v>
      </c>
    </row>
    <row r="27" spans="1:6" x14ac:dyDescent="0.25">
      <c r="A27" s="23" t="s">
        <v>96</v>
      </c>
      <c r="B27" s="16" t="s">
        <v>216</v>
      </c>
      <c r="C27" s="17">
        <v>0</v>
      </c>
      <c r="D27" s="17">
        <v>0</v>
      </c>
      <c r="E27" s="17">
        <v>0</v>
      </c>
      <c r="F27" s="17">
        <v>0</v>
      </c>
    </row>
    <row r="28" spans="1:6" x14ac:dyDescent="0.25">
      <c r="A28" s="23" t="s">
        <v>97</v>
      </c>
      <c r="B28" s="16" t="s">
        <v>217</v>
      </c>
      <c r="C28" s="17">
        <v>0</v>
      </c>
      <c r="D28" s="17">
        <v>0</v>
      </c>
      <c r="E28" s="17" t="s">
        <v>219</v>
      </c>
      <c r="F28" s="17" t="s">
        <v>218</v>
      </c>
    </row>
    <row r="29" spans="1:6" x14ac:dyDescent="0.25">
      <c r="A29" s="23" t="s">
        <v>98</v>
      </c>
      <c r="B29" s="16">
        <v>0</v>
      </c>
      <c r="C29" s="17">
        <v>0</v>
      </c>
      <c r="D29" s="17">
        <v>0</v>
      </c>
      <c r="E29" s="17" t="s">
        <v>220</v>
      </c>
      <c r="F29" s="17" t="s">
        <v>207</v>
      </c>
    </row>
    <row r="30" spans="1:6" x14ac:dyDescent="0.25">
      <c r="A30" s="23" t="s">
        <v>99</v>
      </c>
      <c r="B30" s="16">
        <v>0</v>
      </c>
      <c r="C30" s="17">
        <v>0</v>
      </c>
      <c r="D30" s="17">
        <v>0</v>
      </c>
      <c r="E30" s="17">
        <v>0</v>
      </c>
      <c r="F30" s="17" t="s">
        <v>221</v>
      </c>
    </row>
    <row r="31" spans="1:6" x14ac:dyDescent="0.25">
      <c r="A31" s="23" t="s">
        <v>100</v>
      </c>
      <c r="B31" s="16">
        <v>0</v>
      </c>
      <c r="C31" s="17">
        <v>0</v>
      </c>
      <c r="D31" s="17" t="s">
        <v>238</v>
      </c>
      <c r="E31" s="17" t="s">
        <v>223</v>
      </c>
      <c r="F31" s="17" t="s">
        <v>222</v>
      </c>
    </row>
    <row r="32" spans="1:6" x14ac:dyDescent="0.25">
      <c r="A32" s="23" t="s">
        <v>101</v>
      </c>
      <c r="B32" s="16" t="s">
        <v>220</v>
      </c>
      <c r="C32" s="17">
        <v>0</v>
      </c>
      <c r="D32" s="17">
        <v>0</v>
      </c>
      <c r="E32" s="17">
        <v>0</v>
      </c>
      <c r="F32" s="17" t="s">
        <v>224</v>
      </c>
    </row>
    <row r="33" spans="1:6" x14ac:dyDescent="0.25">
      <c r="A33" s="23" t="s">
        <v>102</v>
      </c>
      <c r="B33" s="16">
        <v>0</v>
      </c>
      <c r="C33" s="17">
        <v>0</v>
      </c>
      <c r="D33" s="17" t="s">
        <v>225</v>
      </c>
      <c r="E33" s="17" t="s">
        <v>239</v>
      </c>
      <c r="F33" s="17" t="s">
        <v>207</v>
      </c>
    </row>
    <row r="34" spans="1:6" x14ac:dyDescent="0.25">
      <c r="A34" s="23" t="s">
        <v>103</v>
      </c>
      <c r="B34" s="16">
        <v>0</v>
      </c>
      <c r="C34" s="17">
        <v>0</v>
      </c>
      <c r="D34" s="17">
        <v>0</v>
      </c>
      <c r="E34" s="17" t="s">
        <v>227</v>
      </c>
      <c r="F34" s="17">
        <v>0</v>
      </c>
    </row>
    <row r="35" spans="1:6" x14ac:dyDescent="0.25">
      <c r="A35" s="23" t="s">
        <v>104</v>
      </c>
      <c r="B35" s="16" t="s">
        <v>226</v>
      </c>
      <c r="C35" s="17">
        <v>0</v>
      </c>
      <c r="D35" s="14">
        <v>0</v>
      </c>
      <c r="E35" s="17" t="s">
        <v>168</v>
      </c>
      <c r="F35" s="17">
        <v>0</v>
      </c>
    </row>
    <row r="36" spans="1:6" x14ac:dyDescent="0.25">
      <c r="A36" s="23" t="s">
        <v>105</v>
      </c>
      <c r="B36" s="16">
        <v>0</v>
      </c>
      <c r="C36" s="17">
        <v>0</v>
      </c>
      <c r="D36" s="14"/>
      <c r="E36" s="17" t="s">
        <v>239</v>
      </c>
      <c r="F36" s="17" t="s">
        <v>185</v>
      </c>
    </row>
    <row r="37" spans="1:6" x14ac:dyDescent="0.25">
      <c r="A37" s="23" t="s">
        <v>106</v>
      </c>
      <c r="B37" s="16" t="s">
        <v>228</v>
      </c>
      <c r="C37" s="17">
        <v>0</v>
      </c>
      <c r="D37" s="14"/>
      <c r="E37" s="18"/>
      <c r="F37" s="14"/>
    </row>
    <row r="38" spans="1:6" x14ac:dyDescent="0.25">
      <c r="A38" s="23" t="s">
        <v>109</v>
      </c>
      <c r="B38" s="16" t="s">
        <v>229</v>
      </c>
      <c r="C38" s="17">
        <v>0</v>
      </c>
      <c r="D38" s="14"/>
      <c r="E38" s="14"/>
      <c r="F38" s="14"/>
    </row>
    <row r="39" spans="1:6" x14ac:dyDescent="0.25">
      <c r="A39" s="23" t="s">
        <v>110</v>
      </c>
      <c r="B39" s="16" t="s">
        <v>230</v>
      </c>
      <c r="C39" s="17">
        <v>0</v>
      </c>
      <c r="D39" s="14"/>
      <c r="E39" s="14"/>
      <c r="F39" s="14"/>
    </row>
    <row r="40" spans="1:6" x14ac:dyDescent="0.25">
      <c r="A40" s="23" t="s">
        <v>111</v>
      </c>
      <c r="B40" s="48" t="s">
        <v>237</v>
      </c>
      <c r="C40" s="14"/>
      <c r="D40" s="14"/>
      <c r="E40" s="14"/>
      <c r="F40" s="14"/>
    </row>
    <row r="41" spans="1:6" x14ac:dyDescent="0.25">
      <c r="A41" s="23" t="s">
        <v>112</v>
      </c>
      <c r="B41" s="16" t="s">
        <v>231</v>
      </c>
      <c r="C41" s="14"/>
      <c r="D41" s="14"/>
      <c r="E41" s="14"/>
      <c r="F41" s="14"/>
    </row>
    <row r="42" spans="1:6" x14ac:dyDescent="0.25">
      <c r="A42" s="23" t="s">
        <v>113</v>
      </c>
      <c r="B42" s="16" t="s">
        <v>202</v>
      </c>
      <c r="C42" s="14"/>
      <c r="D42" s="14"/>
      <c r="E42" s="14"/>
      <c r="F42" s="14"/>
    </row>
    <row r="43" spans="1:6" x14ac:dyDescent="0.25">
      <c r="A43" s="24" t="s">
        <v>114</v>
      </c>
      <c r="B43" s="19" t="s">
        <v>232</v>
      </c>
      <c r="C43" s="15"/>
      <c r="D43" s="15"/>
      <c r="E43" s="15"/>
      <c r="F43" s="15"/>
    </row>
    <row r="44" spans="1:6" x14ac:dyDescent="0.25">
      <c r="C44" s="45"/>
      <c r="D44" s="45"/>
      <c r="E44" s="45"/>
      <c r="F44" s="45"/>
    </row>
    <row r="45" spans="1:6" x14ac:dyDescent="0.25">
      <c r="B45" s="45"/>
      <c r="C45" s="45"/>
      <c r="D45" s="45"/>
    </row>
    <row r="46" spans="1:6" x14ac:dyDescent="0.25">
      <c r="B46" s="45"/>
      <c r="C46" s="45"/>
      <c r="D46" s="45"/>
    </row>
    <row r="47" spans="1:6" x14ac:dyDescent="0.25">
      <c r="B47" s="45"/>
      <c r="C47" s="45"/>
      <c r="D47" s="45"/>
    </row>
    <row r="48" spans="1:6" x14ac:dyDescent="0.25">
      <c r="B48" s="45"/>
      <c r="C48" s="45"/>
      <c r="D48" s="45"/>
    </row>
    <row r="49" spans="2:4" x14ac:dyDescent="0.25">
      <c r="B49" s="45"/>
      <c r="C49" s="45"/>
      <c r="D49" s="45"/>
    </row>
    <row r="50" spans="2:4" x14ac:dyDescent="0.25">
      <c r="B50" s="45"/>
      <c r="C50" s="45"/>
      <c r="D50" s="45"/>
    </row>
    <row r="51" spans="2:4" x14ac:dyDescent="0.25">
      <c r="B51" s="45"/>
      <c r="C51" s="45"/>
      <c r="D51" s="45"/>
    </row>
    <row r="52" spans="2:4" x14ac:dyDescent="0.25">
      <c r="B52" s="45"/>
      <c r="C52" s="45"/>
      <c r="D52" s="45"/>
    </row>
    <row r="53" spans="2:4" x14ac:dyDescent="0.25">
      <c r="B53" s="45"/>
      <c r="C53" s="45"/>
      <c r="D53" s="45"/>
    </row>
    <row r="54" spans="2:4" x14ac:dyDescent="0.25">
      <c r="B54" s="45"/>
      <c r="C54" s="45"/>
      <c r="D54" s="45"/>
    </row>
    <row r="55" spans="2:4" x14ac:dyDescent="0.25">
      <c r="B55" s="45"/>
      <c r="C55" s="45"/>
      <c r="D55" s="45"/>
    </row>
    <row r="56" spans="2:4" x14ac:dyDescent="0.25">
      <c r="B56" s="45"/>
      <c r="C56" s="45"/>
      <c r="D56" s="45"/>
    </row>
    <row r="57" spans="2:4" x14ac:dyDescent="0.25">
      <c r="B57" s="45"/>
      <c r="C57" s="45"/>
      <c r="D57" s="45"/>
    </row>
    <row r="58" spans="2:4" x14ac:dyDescent="0.25">
      <c r="B58" s="45"/>
      <c r="C58" s="45"/>
      <c r="D58" s="45"/>
    </row>
    <row r="59" spans="2:4" x14ac:dyDescent="0.25">
      <c r="B59" s="45"/>
      <c r="C59" s="45"/>
      <c r="D59" s="45"/>
    </row>
    <row r="60" spans="2:4" x14ac:dyDescent="0.25">
      <c r="B60" s="45"/>
      <c r="C60" s="45"/>
      <c r="D60" s="45"/>
    </row>
    <row r="61" spans="2:4" x14ac:dyDescent="0.25">
      <c r="B61" s="45"/>
      <c r="C61" s="45"/>
      <c r="D61" s="45"/>
    </row>
    <row r="62" spans="2:4" x14ac:dyDescent="0.25">
      <c r="B62" s="45"/>
      <c r="C62" s="45"/>
      <c r="D62" s="45"/>
    </row>
    <row r="63" spans="2:4" x14ac:dyDescent="0.25">
      <c r="B63" s="45"/>
      <c r="C63" s="45"/>
      <c r="D63" s="45"/>
    </row>
    <row r="64" spans="2:4" x14ac:dyDescent="0.25">
      <c r="B64" s="45"/>
      <c r="C64" s="45"/>
      <c r="D64" s="45"/>
    </row>
    <row r="65" spans="2:4" x14ac:dyDescent="0.25">
      <c r="B65" s="45"/>
      <c r="C65" s="45"/>
      <c r="D65" s="45"/>
    </row>
    <row r="66" spans="2:4" x14ac:dyDescent="0.25">
      <c r="B66" s="45"/>
      <c r="C66" s="45"/>
      <c r="D66" s="45"/>
    </row>
    <row r="67" spans="2:4" x14ac:dyDescent="0.25">
      <c r="B67" s="45"/>
      <c r="C67" s="45"/>
      <c r="D67" s="45"/>
    </row>
    <row r="68" spans="2:4" x14ac:dyDescent="0.25">
      <c r="B68" s="45"/>
      <c r="C68" s="45"/>
      <c r="D68" s="45"/>
    </row>
    <row r="69" spans="2:4" x14ac:dyDescent="0.25">
      <c r="B69" s="45"/>
      <c r="C69" s="45"/>
      <c r="D69" s="45"/>
    </row>
    <row r="70" spans="2:4" x14ac:dyDescent="0.25">
      <c r="B70" s="45"/>
      <c r="C70" s="45"/>
      <c r="D70" s="45"/>
    </row>
    <row r="71" spans="2:4" x14ac:dyDescent="0.25">
      <c r="B71" s="45"/>
      <c r="C71" s="45"/>
      <c r="D71" s="45"/>
    </row>
    <row r="72" spans="2:4" x14ac:dyDescent="0.25">
      <c r="B72" s="45"/>
      <c r="C72" s="45"/>
      <c r="D72" s="45"/>
    </row>
    <row r="73" spans="2:4" x14ac:dyDescent="0.25">
      <c r="B73" s="45"/>
      <c r="C73" s="45"/>
      <c r="D73" s="45"/>
    </row>
    <row r="74" spans="2:4" x14ac:dyDescent="0.25">
      <c r="B74" s="45"/>
      <c r="C74" s="45"/>
      <c r="D74" s="45"/>
    </row>
    <row r="75" spans="2:4" x14ac:dyDescent="0.25">
      <c r="B75" s="45"/>
      <c r="C75" s="45"/>
      <c r="D75" s="45"/>
    </row>
    <row r="76" spans="2:4" x14ac:dyDescent="0.25">
      <c r="B76" s="45"/>
      <c r="C76" s="45"/>
      <c r="D76" s="45"/>
    </row>
    <row r="77" spans="2:4" x14ac:dyDescent="0.25">
      <c r="B77" s="45"/>
      <c r="C77" s="45"/>
      <c r="D77" s="45"/>
    </row>
    <row r="78" spans="2:4" x14ac:dyDescent="0.25">
      <c r="B78" s="45"/>
      <c r="C78" s="45"/>
      <c r="D78" s="45"/>
    </row>
    <row r="79" spans="2:4" x14ac:dyDescent="0.25">
      <c r="B79" s="45"/>
      <c r="C79" s="45"/>
      <c r="D79" s="45"/>
    </row>
    <row r="80" spans="2:4" x14ac:dyDescent="0.25">
      <c r="B80" s="45"/>
      <c r="C80" s="45"/>
      <c r="D80" s="45"/>
    </row>
    <row r="81" spans="2:4" x14ac:dyDescent="0.25">
      <c r="B81" s="45"/>
      <c r="C81" s="45"/>
      <c r="D81" s="45"/>
    </row>
    <row r="82" spans="2:4" x14ac:dyDescent="0.25">
      <c r="B82" s="45"/>
      <c r="C82" s="45"/>
      <c r="D82" s="45"/>
    </row>
    <row r="83" spans="2:4" x14ac:dyDescent="0.25">
      <c r="B83" s="45"/>
      <c r="C83" s="45"/>
      <c r="D83" s="45"/>
    </row>
  </sheetData>
  <phoneticPr fontId="7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55E86A-E32B-4661-9A5A-F352A6B77332}">
  <dimension ref="A1:S405"/>
  <sheetViews>
    <sheetView workbookViewId="0">
      <selection activeCell="H20" sqref="H20"/>
    </sheetView>
  </sheetViews>
  <sheetFormatPr baseColWidth="10" defaultRowHeight="13.8" x14ac:dyDescent="0.25"/>
  <cols>
    <col min="1" max="1" width="14.33203125" style="3" customWidth="1"/>
    <col min="2" max="2" width="11.5546875" style="3"/>
    <col min="3" max="3" width="12.6640625" style="3" customWidth="1"/>
    <col min="4" max="4" width="11.5546875" style="3"/>
    <col min="5" max="5" width="12.5546875" style="3" customWidth="1"/>
    <col min="6" max="6" width="11.5546875" style="3"/>
    <col min="7" max="7" width="13" style="3" customWidth="1"/>
    <col min="8" max="8" width="11.5546875" style="3"/>
    <col min="9" max="9" width="16.33203125" style="3" customWidth="1"/>
    <col min="10" max="10" width="11.5546875" style="3"/>
    <col min="11" max="11" width="13.21875" style="3" customWidth="1"/>
    <col min="12" max="14" width="11.5546875" style="3"/>
    <col min="15" max="15" width="13.44140625" style="3" customWidth="1"/>
    <col min="16" max="18" width="11.5546875" style="3"/>
    <col min="19" max="19" width="13.33203125" style="3" customWidth="1"/>
    <col min="20" max="16384" width="11.5546875" style="3"/>
  </cols>
  <sheetData>
    <row r="1" spans="1:19" ht="22.8" x14ac:dyDescent="0.4">
      <c r="A1" s="13" t="s">
        <v>233</v>
      </c>
    </row>
    <row r="3" spans="1:19" x14ac:dyDescent="0.25">
      <c r="A3" s="20" t="s">
        <v>160</v>
      </c>
    </row>
    <row r="5" spans="1:19" ht="14.4" x14ac:dyDescent="0.3">
      <c r="A5" s="20" t="s">
        <v>8</v>
      </c>
      <c r="B5" s="20" t="s">
        <v>234</v>
      </c>
      <c r="C5" s="20" t="s">
        <v>653</v>
      </c>
      <c r="E5" s="20" t="s">
        <v>9</v>
      </c>
      <c r="F5" s="20" t="s">
        <v>234</v>
      </c>
      <c r="G5" s="20" t="s">
        <v>653</v>
      </c>
      <c r="I5" s="20" t="s">
        <v>10</v>
      </c>
      <c r="J5" s="20" t="s">
        <v>234</v>
      </c>
      <c r="K5" s="20" t="s">
        <v>653</v>
      </c>
      <c r="M5" s="20" t="s">
        <v>252</v>
      </c>
      <c r="N5" s="20" t="s">
        <v>234</v>
      </c>
      <c r="O5" s="20" t="s">
        <v>653</v>
      </c>
      <c r="Q5" s="20" t="s">
        <v>11</v>
      </c>
      <c r="R5" s="20" t="s">
        <v>234</v>
      </c>
      <c r="S5" s="20" t="s">
        <v>653</v>
      </c>
    </row>
    <row r="6" spans="1:19" x14ac:dyDescent="0.25">
      <c r="A6" s="36" t="s">
        <v>75</v>
      </c>
      <c r="B6" s="37">
        <v>1</v>
      </c>
      <c r="C6" s="38">
        <v>2686</v>
      </c>
      <c r="E6" s="36" t="s">
        <v>75</v>
      </c>
      <c r="F6" s="37">
        <v>1</v>
      </c>
      <c r="G6" s="38">
        <v>2824</v>
      </c>
      <c r="I6" s="36" t="s">
        <v>75</v>
      </c>
      <c r="J6" s="37">
        <v>1</v>
      </c>
      <c r="K6" s="38">
        <v>3300</v>
      </c>
      <c r="M6" s="36" t="s">
        <v>75</v>
      </c>
      <c r="N6" s="37">
        <v>1</v>
      </c>
      <c r="O6" s="38">
        <v>2817</v>
      </c>
      <c r="Q6" s="36" t="s">
        <v>75</v>
      </c>
      <c r="R6" s="37">
        <v>1</v>
      </c>
      <c r="S6" s="38">
        <v>3249</v>
      </c>
    </row>
    <row r="7" spans="1:19" x14ac:dyDescent="0.25">
      <c r="A7" s="39"/>
      <c r="B7" s="14">
        <v>2</v>
      </c>
      <c r="C7" s="40">
        <v>3458</v>
      </c>
      <c r="E7" s="39"/>
      <c r="F7" s="14">
        <v>2</v>
      </c>
      <c r="G7" s="40">
        <v>3378</v>
      </c>
      <c r="I7" s="39"/>
      <c r="J7" s="14">
        <v>2</v>
      </c>
      <c r="K7" s="40">
        <v>3130</v>
      </c>
      <c r="M7" s="39"/>
      <c r="N7" s="14">
        <v>2</v>
      </c>
      <c r="O7" s="40">
        <v>2972</v>
      </c>
      <c r="Q7" s="39"/>
      <c r="R7" s="14">
        <v>2</v>
      </c>
      <c r="S7" s="40">
        <v>2693</v>
      </c>
    </row>
    <row r="8" spans="1:19" x14ac:dyDescent="0.25">
      <c r="A8" s="39"/>
      <c r="B8" s="14">
        <v>3</v>
      </c>
      <c r="C8" s="40">
        <v>3134</v>
      </c>
      <c r="E8" s="39"/>
      <c r="F8" s="14">
        <v>3</v>
      </c>
      <c r="G8" s="40">
        <v>3574</v>
      </c>
      <c r="I8" s="39"/>
      <c r="J8" s="14">
        <v>3</v>
      </c>
      <c r="K8" s="40">
        <v>3068</v>
      </c>
      <c r="M8" s="39"/>
      <c r="N8" s="14">
        <v>3</v>
      </c>
      <c r="O8" s="40">
        <v>2521</v>
      </c>
      <c r="Q8" s="39"/>
      <c r="R8" s="14">
        <v>3</v>
      </c>
      <c r="S8" s="40">
        <v>2534</v>
      </c>
    </row>
    <row r="9" spans="1:19" x14ac:dyDescent="0.25">
      <c r="A9" s="39"/>
      <c r="B9" s="14">
        <v>4</v>
      </c>
      <c r="C9" s="40">
        <v>2968</v>
      </c>
      <c r="E9" s="39"/>
      <c r="F9" s="14">
        <v>4</v>
      </c>
      <c r="G9" s="40">
        <v>3757</v>
      </c>
      <c r="I9" s="39"/>
      <c r="J9" s="14">
        <v>4</v>
      </c>
      <c r="K9" s="40">
        <v>2965</v>
      </c>
      <c r="M9" s="39"/>
      <c r="N9" s="14">
        <v>4</v>
      </c>
      <c r="O9" s="40">
        <v>2969</v>
      </c>
      <c r="Q9" s="39"/>
      <c r="R9" s="14">
        <v>4</v>
      </c>
      <c r="S9" s="40">
        <v>2660</v>
      </c>
    </row>
    <row r="10" spans="1:19" x14ac:dyDescent="0.25">
      <c r="A10" s="39"/>
      <c r="B10" s="14">
        <v>5</v>
      </c>
      <c r="C10" s="40">
        <v>3389</v>
      </c>
      <c r="E10" s="39"/>
      <c r="F10" s="14">
        <v>5</v>
      </c>
      <c r="G10" s="40">
        <v>3374</v>
      </c>
      <c r="I10" s="39"/>
      <c r="J10" s="14">
        <v>5</v>
      </c>
      <c r="K10" s="40">
        <v>3167</v>
      </c>
      <c r="M10" s="39"/>
      <c r="N10" s="14">
        <v>5</v>
      </c>
      <c r="O10" s="40">
        <v>3203</v>
      </c>
      <c r="Q10" s="39"/>
      <c r="R10" s="14">
        <v>5</v>
      </c>
      <c r="S10" s="40">
        <v>3265</v>
      </c>
    </row>
    <row r="11" spans="1:19" x14ac:dyDescent="0.25">
      <c r="A11" s="39"/>
      <c r="B11" s="14">
        <v>6</v>
      </c>
      <c r="C11" s="40">
        <v>2964</v>
      </c>
      <c r="E11" s="39"/>
      <c r="F11" s="14">
        <v>6</v>
      </c>
      <c r="G11" s="40">
        <v>2434</v>
      </c>
      <c r="I11" s="39"/>
      <c r="J11" s="14">
        <v>6</v>
      </c>
      <c r="K11" s="40">
        <v>3292</v>
      </c>
      <c r="L11" s="21"/>
      <c r="M11" s="39"/>
      <c r="N11" s="14">
        <v>6</v>
      </c>
      <c r="O11" s="40">
        <v>3318</v>
      </c>
      <c r="Q11" s="39"/>
      <c r="R11" s="14">
        <v>6</v>
      </c>
      <c r="S11" s="40">
        <v>3265</v>
      </c>
    </row>
    <row r="12" spans="1:19" x14ac:dyDescent="0.25">
      <c r="A12" s="39"/>
      <c r="B12" s="14">
        <v>7</v>
      </c>
      <c r="C12" s="40">
        <v>3643</v>
      </c>
      <c r="E12" s="39"/>
      <c r="F12" s="14">
        <v>7</v>
      </c>
      <c r="G12" s="40">
        <v>3308</v>
      </c>
      <c r="I12" s="39"/>
      <c r="J12" s="14">
        <v>7</v>
      </c>
      <c r="K12" s="40">
        <v>3381</v>
      </c>
      <c r="L12" s="21"/>
      <c r="M12" s="39"/>
      <c r="N12" s="14">
        <v>7</v>
      </c>
      <c r="O12" s="40">
        <v>4058</v>
      </c>
      <c r="Q12" s="39"/>
      <c r="R12" s="14">
        <v>7</v>
      </c>
      <c r="S12" s="40">
        <v>2798</v>
      </c>
    </row>
    <row r="13" spans="1:19" x14ac:dyDescent="0.25">
      <c r="A13" s="39"/>
      <c r="B13" s="14">
        <v>8</v>
      </c>
      <c r="C13" s="40">
        <v>2948</v>
      </c>
      <c r="E13" s="39"/>
      <c r="F13" s="14">
        <v>8</v>
      </c>
      <c r="G13" s="40">
        <v>3506</v>
      </c>
      <c r="I13" s="39"/>
      <c r="J13" s="14">
        <v>8</v>
      </c>
      <c r="K13" s="40">
        <v>3330</v>
      </c>
      <c r="L13" s="21"/>
      <c r="M13" s="39"/>
      <c r="N13" s="14">
        <v>8</v>
      </c>
      <c r="O13" s="40">
        <v>2852</v>
      </c>
      <c r="Q13" s="39"/>
      <c r="R13" s="14">
        <v>8</v>
      </c>
      <c r="S13" s="40">
        <v>3200</v>
      </c>
    </row>
    <row r="14" spans="1:19" x14ac:dyDescent="0.25">
      <c r="A14" s="39"/>
      <c r="B14" s="14">
        <v>9</v>
      </c>
      <c r="C14" s="40">
        <v>3394</v>
      </c>
      <c r="E14" s="39"/>
      <c r="F14" s="14">
        <v>9</v>
      </c>
      <c r="G14" s="40">
        <v>3788</v>
      </c>
      <c r="I14" s="39"/>
      <c r="J14" s="14">
        <v>9</v>
      </c>
      <c r="K14" s="40">
        <v>2833</v>
      </c>
      <c r="L14" s="21"/>
      <c r="M14" s="39"/>
      <c r="N14" s="14">
        <v>9</v>
      </c>
      <c r="O14" s="40">
        <v>2767</v>
      </c>
      <c r="Q14" s="39"/>
      <c r="R14" s="14">
        <v>9</v>
      </c>
      <c r="S14" s="40">
        <v>2640</v>
      </c>
    </row>
    <row r="15" spans="1:19" x14ac:dyDescent="0.25">
      <c r="A15" s="39"/>
      <c r="B15" s="14">
        <v>10</v>
      </c>
      <c r="C15" s="40">
        <v>3201</v>
      </c>
      <c r="E15" s="39"/>
      <c r="F15" s="14">
        <v>10</v>
      </c>
      <c r="G15" s="40">
        <v>3459</v>
      </c>
      <c r="I15" s="39"/>
      <c r="J15" s="14">
        <v>10</v>
      </c>
      <c r="K15" s="40">
        <v>3031</v>
      </c>
      <c r="L15" s="21"/>
      <c r="M15" s="39"/>
      <c r="N15" s="14">
        <v>10</v>
      </c>
      <c r="O15" s="40">
        <v>3119</v>
      </c>
      <c r="Q15" s="39"/>
      <c r="R15" s="14">
        <v>10</v>
      </c>
      <c r="S15" s="40">
        <v>3037</v>
      </c>
    </row>
    <row r="16" spans="1:19" x14ac:dyDescent="0.25">
      <c r="A16" s="39"/>
      <c r="B16" s="14">
        <v>11</v>
      </c>
      <c r="C16" s="40">
        <v>3094</v>
      </c>
      <c r="E16" s="39"/>
      <c r="F16" s="14">
        <v>11</v>
      </c>
      <c r="G16" s="40">
        <v>3687</v>
      </c>
      <c r="I16" s="39"/>
      <c r="J16" s="14">
        <v>11</v>
      </c>
      <c r="K16" s="40">
        <v>2320</v>
      </c>
      <c r="L16" s="21"/>
      <c r="M16" s="39"/>
      <c r="N16" s="14">
        <v>11</v>
      </c>
      <c r="O16" s="40">
        <v>2745</v>
      </c>
      <c r="Q16" s="39"/>
      <c r="R16" s="14">
        <v>11</v>
      </c>
      <c r="S16" s="40">
        <v>2821</v>
      </c>
    </row>
    <row r="17" spans="1:19" x14ac:dyDescent="0.25">
      <c r="A17" s="39"/>
      <c r="B17" s="14">
        <v>12</v>
      </c>
      <c r="C17" s="40">
        <v>3021</v>
      </c>
      <c r="E17" s="39"/>
      <c r="F17" s="14">
        <v>12</v>
      </c>
      <c r="G17" s="40">
        <v>3329</v>
      </c>
      <c r="I17" s="39"/>
      <c r="J17" s="14">
        <v>12</v>
      </c>
      <c r="K17" s="40">
        <v>3448</v>
      </c>
      <c r="L17" s="21"/>
      <c r="M17" s="39"/>
      <c r="N17" s="14">
        <v>12</v>
      </c>
      <c r="O17" s="40">
        <v>2913</v>
      </c>
      <c r="Q17" s="39"/>
      <c r="R17" s="14">
        <v>12</v>
      </c>
      <c r="S17" s="40">
        <v>2996</v>
      </c>
    </row>
    <row r="18" spans="1:19" x14ac:dyDescent="0.25">
      <c r="A18" s="39"/>
      <c r="B18" s="14">
        <v>13</v>
      </c>
      <c r="C18" s="40">
        <v>3200</v>
      </c>
      <c r="E18" s="39"/>
      <c r="F18" s="14">
        <v>13</v>
      </c>
      <c r="G18" s="40">
        <v>3465</v>
      </c>
      <c r="I18" s="39"/>
      <c r="J18" s="14">
        <v>13</v>
      </c>
      <c r="K18" s="40">
        <v>3315</v>
      </c>
      <c r="L18" s="21"/>
      <c r="M18" s="39"/>
      <c r="N18" s="14">
        <v>13</v>
      </c>
      <c r="O18" s="40">
        <v>3321</v>
      </c>
      <c r="Q18" s="39"/>
      <c r="R18" s="14">
        <v>13</v>
      </c>
      <c r="S18" s="40">
        <v>3062</v>
      </c>
    </row>
    <row r="19" spans="1:19" x14ac:dyDescent="0.25">
      <c r="A19" s="39"/>
      <c r="B19" s="14">
        <v>14</v>
      </c>
      <c r="C19" s="40">
        <v>3442</v>
      </c>
      <c r="E19" s="39"/>
      <c r="F19" s="14">
        <v>14</v>
      </c>
      <c r="G19" s="40">
        <v>3435</v>
      </c>
      <c r="I19" s="39"/>
      <c r="J19" s="14">
        <v>14</v>
      </c>
      <c r="K19" s="40">
        <v>3300</v>
      </c>
      <c r="L19" s="21"/>
      <c r="M19" s="39"/>
      <c r="N19" s="14">
        <v>14</v>
      </c>
      <c r="O19" s="40">
        <v>3565</v>
      </c>
      <c r="Q19" s="39"/>
      <c r="R19" s="14">
        <v>14</v>
      </c>
      <c r="S19" s="40">
        <v>3068</v>
      </c>
    </row>
    <row r="20" spans="1:19" x14ac:dyDescent="0.25">
      <c r="A20" s="39"/>
      <c r="B20" s="14">
        <v>15</v>
      </c>
      <c r="C20" s="40">
        <v>3032</v>
      </c>
      <c r="E20" s="39"/>
      <c r="F20" s="14">
        <v>15</v>
      </c>
      <c r="G20" s="40">
        <v>3145</v>
      </c>
      <c r="I20" s="39"/>
      <c r="J20" s="14">
        <v>15</v>
      </c>
      <c r="K20" s="40">
        <v>3252</v>
      </c>
      <c r="L20" s="21"/>
      <c r="M20" s="39"/>
      <c r="N20" s="14">
        <v>15</v>
      </c>
      <c r="O20" s="40">
        <v>2741</v>
      </c>
      <c r="Q20" s="39"/>
      <c r="R20" s="14">
        <v>15</v>
      </c>
      <c r="S20" s="40">
        <v>2256</v>
      </c>
    </row>
    <row r="21" spans="1:19" x14ac:dyDescent="0.25">
      <c r="A21" s="39"/>
      <c r="B21" s="14">
        <v>16</v>
      </c>
      <c r="C21" s="40">
        <v>3064</v>
      </c>
      <c r="E21" s="39"/>
      <c r="F21" s="14">
        <v>16</v>
      </c>
      <c r="G21" s="40">
        <v>2873</v>
      </c>
      <c r="I21" s="39"/>
      <c r="J21" s="14">
        <v>16</v>
      </c>
      <c r="K21" s="40">
        <v>2653</v>
      </c>
      <c r="L21" s="21"/>
      <c r="M21" s="39"/>
      <c r="N21" s="14">
        <v>16</v>
      </c>
      <c r="O21" s="40">
        <v>3031</v>
      </c>
      <c r="Q21" s="39"/>
      <c r="R21" s="14">
        <v>16</v>
      </c>
      <c r="S21" s="40">
        <v>2871</v>
      </c>
    </row>
    <row r="22" spans="1:19" x14ac:dyDescent="0.25">
      <c r="A22" s="39"/>
      <c r="B22" s="14">
        <v>17</v>
      </c>
      <c r="C22" s="40">
        <v>3247</v>
      </c>
      <c r="E22" s="39"/>
      <c r="F22" s="14">
        <v>17</v>
      </c>
      <c r="G22" s="40">
        <v>2866</v>
      </c>
      <c r="I22" s="39"/>
      <c r="J22" s="14">
        <v>17</v>
      </c>
      <c r="K22" s="40">
        <v>2999</v>
      </c>
      <c r="L22" s="21"/>
      <c r="M22" s="39"/>
      <c r="N22" s="14">
        <v>17</v>
      </c>
      <c r="O22" s="40">
        <v>2666</v>
      </c>
      <c r="Q22" s="39"/>
      <c r="R22" s="14">
        <v>17</v>
      </c>
      <c r="S22" s="40">
        <v>2745</v>
      </c>
    </row>
    <row r="23" spans="1:19" x14ac:dyDescent="0.25">
      <c r="A23" s="39"/>
      <c r="B23" s="14">
        <v>18</v>
      </c>
      <c r="C23" s="40">
        <v>3355</v>
      </c>
      <c r="E23" s="39"/>
      <c r="F23" s="14">
        <v>18</v>
      </c>
      <c r="G23" s="40">
        <v>3727</v>
      </c>
      <c r="I23" s="39"/>
      <c r="J23" s="14">
        <v>18</v>
      </c>
      <c r="K23" s="40">
        <v>2863</v>
      </c>
      <c r="L23" s="21"/>
      <c r="M23" s="39"/>
      <c r="N23" s="14">
        <v>18</v>
      </c>
      <c r="O23" s="40">
        <v>2863</v>
      </c>
      <c r="Q23" s="39"/>
      <c r="R23" s="14">
        <v>18</v>
      </c>
      <c r="S23" s="40">
        <v>2857</v>
      </c>
    </row>
    <row r="24" spans="1:19" x14ac:dyDescent="0.25">
      <c r="A24" s="39"/>
      <c r="B24" s="14">
        <v>19</v>
      </c>
      <c r="C24" s="40">
        <v>3281</v>
      </c>
      <c r="E24" s="39"/>
      <c r="F24" s="14">
        <v>19</v>
      </c>
      <c r="G24" s="40">
        <v>3254</v>
      </c>
      <c r="I24" s="39"/>
      <c r="J24" s="14">
        <v>19</v>
      </c>
      <c r="K24" s="40">
        <v>2370</v>
      </c>
      <c r="L24" s="21"/>
      <c r="M24" s="39"/>
      <c r="N24" s="14">
        <v>19</v>
      </c>
      <c r="O24" s="40">
        <v>2539</v>
      </c>
      <c r="Q24" s="39"/>
      <c r="R24" s="14">
        <v>19</v>
      </c>
      <c r="S24" s="40">
        <v>3065</v>
      </c>
    </row>
    <row r="25" spans="1:19" x14ac:dyDescent="0.25">
      <c r="A25" s="39"/>
      <c r="B25" s="14">
        <v>20</v>
      </c>
      <c r="C25" s="40">
        <v>3383</v>
      </c>
      <c r="E25" s="39"/>
      <c r="F25" s="14">
        <v>20</v>
      </c>
      <c r="G25" s="40">
        <v>3201</v>
      </c>
      <c r="I25" s="39"/>
      <c r="J25" s="14">
        <v>20</v>
      </c>
      <c r="K25" s="40">
        <v>2921</v>
      </c>
      <c r="L25" s="21"/>
      <c r="M25" s="39"/>
      <c r="N25" s="14">
        <v>20</v>
      </c>
      <c r="O25" s="40">
        <v>2372</v>
      </c>
      <c r="Q25" s="39"/>
      <c r="R25" s="14">
        <v>20</v>
      </c>
      <c r="S25" s="40">
        <v>2786</v>
      </c>
    </row>
    <row r="26" spans="1:19" x14ac:dyDescent="0.25">
      <c r="A26" s="36" t="s">
        <v>76</v>
      </c>
      <c r="B26" s="37">
        <v>1</v>
      </c>
      <c r="C26" s="38">
        <v>3096</v>
      </c>
      <c r="E26" s="36" t="s">
        <v>76</v>
      </c>
      <c r="F26" s="37">
        <v>1</v>
      </c>
      <c r="G26" s="38">
        <v>3099</v>
      </c>
      <c r="I26" s="36" t="s">
        <v>76</v>
      </c>
      <c r="J26" s="37">
        <v>1</v>
      </c>
      <c r="K26" s="38">
        <v>2918</v>
      </c>
      <c r="L26" s="21"/>
      <c r="M26" s="36" t="s">
        <v>76</v>
      </c>
      <c r="N26" s="37">
        <v>1</v>
      </c>
      <c r="O26" s="38">
        <v>3057</v>
      </c>
      <c r="Q26" s="36" t="s">
        <v>76</v>
      </c>
      <c r="R26" s="37">
        <v>1</v>
      </c>
      <c r="S26" s="38">
        <v>3449</v>
      </c>
    </row>
    <row r="27" spans="1:19" x14ac:dyDescent="0.25">
      <c r="A27" s="39"/>
      <c r="B27" s="14">
        <v>2</v>
      </c>
      <c r="C27" s="40">
        <v>2795</v>
      </c>
      <c r="E27" s="39"/>
      <c r="F27" s="14">
        <v>2</v>
      </c>
      <c r="G27" s="40">
        <v>2995</v>
      </c>
      <c r="I27" s="39"/>
      <c r="J27" s="14">
        <v>2</v>
      </c>
      <c r="K27" s="40">
        <v>2587</v>
      </c>
      <c r="L27" s="21"/>
      <c r="M27" s="39"/>
      <c r="N27" s="14">
        <v>2</v>
      </c>
      <c r="O27" s="40">
        <v>2640</v>
      </c>
      <c r="Q27" s="39"/>
      <c r="R27" s="14">
        <v>2</v>
      </c>
      <c r="S27" s="40">
        <v>2985</v>
      </c>
    </row>
    <row r="28" spans="1:19" x14ac:dyDescent="0.25">
      <c r="A28" s="39"/>
      <c r="B28" s="14">
        <v>3</v>
      </c>
      <c r="C28" s="40">
        <v>2623</v>
      </c>
      <c r="E28" s="39"/>
      <c r="F28" s="14">
        <v>3</v>
      </c>
      <c r="G28" s="40">
        <v>3308</v>
      </c>
      <c r="I28" s="39"/>
      <c r="J28" s="14">
        <v>3</v>
      </c>
      <c r="K28" s="40">
        <v>3238</v>
      </c>
      <c r="L28" s="21"/>
      <c r="M28" s="39"/>
      <c r="N28" s="14">
        <v>3</v>
      </c>
      <c r="O28" s="40">
        <v>3376</v>
      </c>
      <c r="Q28" s="39"/>
      <c r="R28" s="14">
        <v>3</v>
      </c>
      <c r="S28" s="40">
        <v>2833</v>
      </c>
    </row>
    <row r="29" spans="1:19" x14ac:dyDescent="0.25">
      <c r="A29" s="39"/>
      <c r="B29" s="14">
        <v>4</v>
      </c>
      <c r="C29" s="40">
        <v>3254</v>
      </c>
      <c r="E29" s="39"/>
      <c r="F29" s="14">
        <v>4</v>
      </c>
      <c r="G29" s="40">
        <v>3915</v>
      </c>
      <c r="I29" s="39"/>
      <c r="J29" s="14">
        <v>4</v>
      </c>
      <c r="K29" s="40">
        <v>2792</v>
      </c>
      <c r="L29" s="21"/>
      <c r="M29" s="39"/>
      <c r="N29" s="14">
        <v>4</v>
      </c>
      <c r="O29" s="40">
        <v>3330</v>
      </c>
      <c r="Q29" s="39"/>
      <c r="R29" s="14">
        <v>4</v>
      </c>
      <c r="S29" s="40">
        <v>3315</v>
      </c>
    </row>
    <row r="30" spans="1:19" x14ac:dyDescent="0.25">
      <c r="A30" s="39"/>
      <c r="B30" s="14">
        <v>5</v>
      </c>
      <c r="C30" s="40">
        <v>2469</v>
      </c>
      <c r="E30" s="39"/>
      <c r="F30" s="14">
        <v>5</v>
      </c>
      <c r="G30" s="40">
        <v>3937</v>
      </c>
      <c r="I30" s="39"/>
      <c r="J30" s="14">
        <v>5</v>
      </c>
      <c r="K30" s="40">
        <v>3043</v>
      </c>
      <c r="L30" s="21"/>
      <c r="M30" s="39"/>
      <c r="N30" s="14">
        <v>5</v>
      </c>
      <c r="O30" s="40">
        <v>3205</v>
      </c>
      <c r="Q30" s="39"/>
      <c r="R30" s="14">
        <v>5</v>
      </c>
      <c r="S30" s="40">
        <v>3529</v>
      </c>
    </row>
    <row r="31" spans="1:19" x14ac:dyDescent="0.25">
      <c r="A31" s="39"/>
      <c r="B31" s="14">
        <v>6</v>
      </c>
      <c r="C31" s="40">
        <v>2503</v>
      </c>
      <c r="E31" s="39"/>
      <c r="F31" s="14">
        <v>6</v>
      </c>
      <c r="G31" s="40">
        <v>3254</v>
      </c>
      <c r="I31" s="39"/>
      <c r="J31" s="14">
        <v>6</v>
      </c>
      <c r="K31" s="40">
        <v>3514</v>
      </c>
      <c r="L31" s="21"/>
      <c r="M31" s="39"/>
      <c r="N31" s="14">
        <v>6</v>
      </c>
      <c r="O31" s="40">
        <v>3250</v>
      </c>
      <c r="Q31" s="39"/>
      <c r="R31" s="14">
        <v>6</v>
      </c>
      <c r="S31" s="40">
        <v>3145</v>
      </c>
    </row>
    <row r="32" spans="1:19" x14ac:dyDescent="0.25">
      <c r="A32" s="39"/>
      <c r="B32" s="14">
        <v>7</v>
      </c>
      <c r="C32" s="40">
        <v>3395</v>
      </c>
      <c r="E32" s="39"/>
      <c r="F32" s="14">
        <v>7</v>
      </c>
      <c r="G32" s="40">
        <v>3695</v>
      </c>
      <c r="I32" s="39"/>
      <c r="J32" s="14">
        <v>7</v>
      </c>
      <c r="K32" s="40">
        <v>3117</v>
      </c>
      <c r="L32" s="21"/>
      <c r="M32" s="39"/>
      <c r="N32" s="14">
        <v>7</v>
      </c>
      <c r="O32" s="40">
        <v>3589</v>
      </c>
      <c r="Q32" s="39"/>
      <c r="R32" s="14">
        <v>7</v>
      </c>
      <c r="S32" s="40">
        <v>3524</v>
      </c>
    </row>
    <row r="33" spans="1:19" x14ac:dyDescent="0.25">
      <c r="A33" s="39"/>
      <c r="B33" s="14">
        <v>8</v>
      </c>
      <c r="C33" s="40">
        <v>2697</v>
      </c>
      <c r="E33" s="39"/>
      <c r="F33" s="14">
        <v>8</v>
      </c>
      <c r="G33" s="40">
        <v>2948</v>
      </c>
      <c r="I33" s="39"/>
      <c r="J33" s="14">
        <v>8</v>
      </c>
      <c r="K33" s="40">
        <v>3369</v>
      </c>
      <c r="M33" s="39"/>
      <c r="N33" s="14">
        <v>8</v>
      </c>
      <c r="O33" s="40">
        <v>3398</v>
      </c>
      <c r="Q33" s="39"/>
      <c r="R33" s="14">
        <v>8</v>
      </c>
      <c r="S33" s="40">
        <v>3316</v>
      </c>
    </row>
    <row r="34" spans="1:19" x14ac:dyDescent="0.25">
      <c r="A34" s="39"/>
      <c r="B34" s="14">
        <v>9</v>
      </c>
      <c r="C34" s="40">
        <v>2661</v>
      </c>
      <c r="E34" s="39"/>
      <c r="F34" s="14">
        <v>9</v>
      </c>
      <c r="G34" s="40">
        <v>3192</v>
      </c>
      <c r="I34" s="39"/>
      <c r="J34" s="14">
        <v>9</v>
      </c>
      <c r="K34" s="40">
        <v>3676</v>
      </c>
      <c r="M34" s="39"/>
      <c r="N34" s="14">
        <v>9</v>
      </c>
      <c r="O34" s="40">
        <v>3517</v>
      </c>
      <c r="Q34" s="39"/>
      <c r="R34" s="14">
        <v>9</v>
      </c>
      <c r="S34" s="40">
        <v>2835</v>
      </c>
    </row>
    <row r="35" spans="1:19" x14ac:dyDescent="0.25">
      <c r="A35" s="39"/>
      <c r="B35" s="14">
        <v>10</v>
      </c>
      <c r="C35" s="40">
        <v>2705</v>
      </c>
      <c r="E35" s="39"/>
      <c r="F35" s="14">
        <v>10</v>
      </c>
      <c r="G35" s="40">
        <v>3238</v>
      </c>
      <c r="I35" s="39"/>
      <c r="J35" s="14">
        <v>10</v>
      </c>
      <c r="K35" s="40">
        <v>3446</v>
      </c>
      <c r="M35" s="39"/>
      <c r="N35" s="14">
        <v>10</v>
      </c>
      <c r="O35" s="40">
        <v>3163</v>
      </c>
      <c r="Q35" s="39"/>
      <c r="R35" s="14">
        <v>10</v>
      </c>
      <c r="S35" s="40">
        <v>3332</v>
      </c>
    </row>
    <row r="36" spans="1:19" x14ac:dyDescent="0.25">
      <c r="A36" s="39"/>
      <c r="B36" s="14">
        <v>11</v>
      </c>
      <c r="C36" s="40">
        <v>2612</v>
      </c>
      <c r="E36" s="39"/>
      <c r="F36" s="14">
        <v>11</v>
      </c>
      <c r="G36" s="40">
        <v>3535</v>
      </c>
      <c r="I36" s="39"/>
      <c r="J36" s="14">
        <v>11</v>
      </c>
      <c r="K36" s="40">
        <v>3072</v>
      </c>
      <c r="M36" s="39"/>
      <c r="N36" s="14">
        <v>11</v>
      </c>
      <c r="O36" s="40">
        <v>3057</v>
      </c>
      <c r="Q36" s="39"/>
      <c r="R36" s="14">
        <v>11</v>
      </c>
      <c r="S36" s="40">
        <v>2502</v>
      </c>
    </row>
    <row r="37" spans="1:19" x14ac:dyDescent="0.25">
      <c r="A37" s="39"/>
      <c r="B37" s="14">
        <v>12</v>
      </c>
      <c r="C37" s="40">
        <v>2702</v>
      </c>
      <c r="E37" s="39"/>
      <c r="F37" s="14">
        <v>12</v>
      </c>
      <c r="G37" s="40">
        <v>2824</v>
      </c>
      <c r="I37" s="39"/>
      <c r="J37" s="14">
        <v>12</v>
      </c>
      <c r="K37" s="40">
        <v>3863</v>
      </c>
      <c r="M37" s="39"/>
      <c r="N37" s="14">
        <v>12</v>
      </c>
      <c r="O37" s="40">
        <v>2777</v>
      </c>
      <c r="Q37" s="39"/>
      <c r="R37" s="14">
        <v>12</v>
      </c>
      <c r="S37" s="40">
        <v>2521</v>
      </c>
    </row>
    <row r="38" spans="1:19" x14ac:dyDescent="0.25">
      <c r="A38" s="39"/>
      <c r="B38" s="14">
        <v>13</v>
      </c>
      <c r="C38" s="40">
        <v>3172</v>
      </c>
      <c r="E38" s="39"/>
      <c r="F38" s="14">
        <v>13</v>
      </c>
      <c r="G38" s="40">
        <v>3247</v>
      </c>
      <c r="I38" s="39"/>
      <c r="J38" s="14">
        <v>13</v>
      </c>
      <c r="K38" s="40">
        <v>4130</v>
      </c>
      <c r="M38" s="39"/>
      <c r="N38" s="14">
        <v>13</v>
      </c>
      <c r="O38" s="40">
        <v>2623</v>
      </c>
      <c r="Q38" s="39"/>
      <c r="R38" s="14">
        <v>13</v>
      </c>
      <c r="S38" s="40">
        <v>2798</v>
      </c>
    </row>
    <row r="39" spans="1:19" x14ac:dyDescent="0.25">
      <c r="A39" s="39"/>
      <c r="B39" s="14">
        <v>14</v>
      </c>
      <c r="C39" s="40">
        <v>2637</v>
      </c>
      <c r="E39" s="39"/>
      <c r="F39" s="14">
        <v>14</v>
      </c>
      <c r="G39" s="40">
        <v>3036</v>
      </c>
      <c r="I39" s="39"/>
      <c r="J39" s="14">
        <v>14</v>
      </c>
      <c r="K39" s="40">
        <v>3671</v>
      </c>
      <c r="M39" s="39"/>
      <c r="N39" s="14">
        <v>14</v>
      </c>
      <c r="O39" s="40">
        <v>2653</v>
      </c>
      <c r="Q39" s="39"/>
      <c r="R39" s="14">
        <v>14</v>
      </c>
      <c r="S39" s="40">
        <v>2987</v>
      </c>
    </row>
    <row r="40" spans="1:19" x14ac:dyDescent="0.25">
      <c r="A40" s="39"/>
      <c r="B40" s="14">
        <v>15</v>
      </c>
      <c r="C40" s="40">
        <v>2702</v>
      </c>
      <c r="E40" s="39"/>
      <c r="F40" s="14">
        <v>15</v>
      </c>
      <c r="G40" s="40">
        <v>2658</v>
      </c>
      <c r="I40" s="39"/>
      <c r="J40" s="14">
        <v>15</v>
      </c>
      <c r="K40" s="40">
        <v>3410</v>
      </c>
      <c r="M40" s="39"/>
      <c r="N40" s="14">
        <v>15</v>
      </c>
      <c r="O40" s="40">
        <v>2551</v>
      </c>
      <c r="Q40" s="39"/>
      <c r="R40" s="14">
        <v>15</v>
      </c>
      <c r="S40" s="40">
        <v>2848</v>
      </c>
    </row>
    <row r="41" spans="1:19" x14ac:dyDescent="0.25">
      <c r="A41" s="39"/>
      <c r="B41" s="14">
        <v>16</v>
      </c>
      <c r="C41" s="40">
        <v>3222</v>
      </c>
      <c r="E41" s="39"/>
      <c r="F41" s="14">
        <v>16</v>
      </c>
      <c r="G41" s="40">
        <v>3572</v>
      </c>
      <c r="I41" s="39"/>
      <c r="J41" s="14">
        <v>16</v>
      </c>
      <c r="K41" s="40">
        <v>3748</v>
      </c>
      <c r="M41" s="39"/>
      <c r="N41" s="14">
        <v>16</v>
      </c>
      <c r="O41" s="40">
        <v>3173</v>
      </c>
      <c r="Q41" s="39"/>
      <c r="R41" s="14">
        <v>16</v>
      </c>
      <c r="S41" s="40">
        <v>3304</v>
      </c>
    </row>
    <row r="42" spans="1:19" x14ac:dyDescent="0.25">
      <c r="A42" s="39"/>
      <c r="B42" s="14">
        <v>17</v>
      </c>
      <c r="C42" s="40">
        <v>2525</v>
      </c>
      <c r="E42" s="39"/>
      <c r="F42" s="14">
        <v>17</v>
      </c>
      <c r="G42" s="40">
        <v>3406</v>
      </c>
      <c r="I42" s="39"/>
      <c r="J42" s="14">
        <v>17</v>
      </c>
      <c r="K42" s="40">
        <v>4532</v>
      </c>
      <c r="M42" s="39"/>
      <c r="N42" s="14">
        <v>17</v>
      </c>
      <c r="O42" s="40">
        <v>3128</v>
      </c>
      <c r="Q42" s="39"/>
      <c r="R42" s="14">
        <v>17</v>
      </c>
      <c r="S42" s="40">
        <v>2857</v>
      </c>
    </row>
    <row r="43" spans="1:19" x14ac:dyDescent="0.25">
      <c r="A43" s="39"/>
      <c r="B43" s="14">
        <v>18</v>
      </c>
      <c r="C43" s="40">
        <v>2715</v>
      </c>
      <c r="E43" s="39"/>
      <c r="F43" s="14">
        <v>18</v>
      </c>
      <c r="G43" s="40">
        <v>3179</v>
      </c>
      <c r="I43" s="39"/>
      <c r="J43" s="14">
        <v>18</v>
      </c>
      <c r="K43" s="40">
        <v>2623</v>
      </c>
      <c r="M43" s="39"/>
      <c r="N43" s="14">
        <v>18</v>
      </c>
      <c r="O43" s="40">
        <v>2931</v>
      </c>
      <c r="Q43" s="39"/>
      <c r="R43" s="14">
        <v>18</v>
      </c>
      <c r="S43" s="40">
        <v>2647</v>
      </c>
    </row>
    <row r="44" spans="1:19" x14ac:dyDescent="0.25">
      <c r="A44" s="39"/>
      <c r="B44" s="14">
        <v>19</v>
      </c>
      <c r="C44" s="40">
        <v>2860</v>
      </c>
      <c r="E44" s="39"/>
      <c r="F44" s="14">
        <v>19</v>
      </c>
      <c r="G44" s="40">
        <v>3177</v>
      </c>
      <c r="I44" s="39"/>
      <c r="J44" s="14">
        <v>19</v>
      </c>
      <c r="K44" s="40">
        <v>2788</v>
      </c>
      <c r="M44" s="39"/>
      <c r="N44" s="14">
        <v>19</v>
      </c>
      <c r="O44" s="40">
        <v>2777</v>
      </c>
      <c r="Q44" s="39"/>
      <c r="R44" s="14">
        <v>19</v>
      </c>
      <c r="S44" s="40">
        <v>2685</v>
      </c>
    </row>
    <row r="45" spans="1:19" x14ac:dyDescent="0.25">
      <c r="A45" s="39"/>
      <c r="B45" s="14">
        <v>20</v>
      </c>
      <c r="C45" s="40">
        <v>3244</v>
      </c>
      <c r="E45" s="39"/>
      <c r="F45" s="14">
        <v>20</v>
      </c>
      <c r="G45" s="40">
        <v>3118</v>
      </c>
      <c r="I45" s="39"/>
      <c r="J45" s="14">
        <v>20</v>
      </c>
      <c r="K45" s="40">
        <v>2059</v>
      </c>
      <c r="M45" s="39"/>
      <c r="N45" s="14">
        <v>20</v>
      </c>
      <c r="O45" s="40">
        <v>2879</v>
      </c>
      <c r="Q45" s="39"/>
      <c r="R45" s="14">
        <v>20</v>
      </c>
      <c r="S45" s="40">
        <v>3145</v>
      </c>
    </row>
    <row r="46" spans="1:19" x14ac:dyDescent="0.25">
      <c r="A46" s="36" t="s">
        <v>77</v>
      </c>
      <c r="B46" s="37">
        <v>1</v>
      </c>
      <c r="C46" s="38">
        <v>3662</v>
      </c>
      <c r="E46" s="36" t="s">
        <v>77</v>
      </c>
      <c r="F46" s="37">
        <v>1</v>
      </c>
      <c r="G46" s="38">
        <v>3172</v>
      </c>
      <c r="I46" s="36" t="s">
        <v>77</v>
      </c>
      <c r="J46" s="37">
        <v>1</v>
      </c>
      <c r="K46" s="38">
        <v>2769</v>
      </c>
      <c r="M46" s="36" t="s">
        <v>77</v>
      </c>
      <c r="N46" s="37">
        <v>1</v>
      </c>
      <c r="O46" s="38">
        <v>3367</v>
      </c>
      <c r="Q46" s="36" t="s">
        <v>77</v>
      </c>
      <c r="R46" s="37">
        <v>1</v>
      </c>
      <c r="S46" s="38">
        <v>2587</v>
      </c>
    </row>
    <row r="47" spans="1:19" x14ac:dyDescent="0.25">
      <c r="A47" s="39"/>
      <c r="B47" s="14">
        <v>2</v>
      </c>
      <c r="C47" s="40">
        <v>2597</v>
      </c>
      <c r="E47" s="39"/>
      <c r="F47" s="14">
        <v>2</v>
      </c>
      <c r="G47" s="40">
        <v>2688</v>
      </c>
      <c r="I47" s="39"/>
      <c r="J47" s="14">
        <v>2</v>
      </c>
      <c r="K47" s="40">
        <v>3188</v>
      </c>
      <c r="M47" s="39"/>
      <c r="N47" s="14">
        <v>2</v>
      </c>
      <c r="O47" s="40">
        <v>3828</v>
      </c>
      <c r="Q47" s="39"/>
      <c r="R47" s="14">
        <v>2</v>
      </c>
      <c r="S47" s="40">
        <v>2771</v>
      </c>
    </row>
    <row r="48" spans="1:19" x14ac:dyDescent="0.25">
      <c r="A48" s="39"/>
      <c r="B48" s="14">
        <v>3</v>
      </c>
      <c r="C48" s="40">
        <v>2683</v>
      </c>
      <c r="E48" s="39"/>
      <c r="F48" s="14">
        <v>3</v>
      </c>
      <c r="G48" s="40">
        <v>2683</v>
      </c>
      <c r="I48" s="39"/>
      <c r="J48" s="14">
        <v>3</v>
      </c>
      <c r="K48" s="40">
        <v>3474</v>
      </c>
      <c r="M48" s="39"/>
      <c r="N48" s="14">
        <v>3</v>
      </c>
      <c r="O48" s="40">
        <v>3696</v>
      </c>
      <c r="Q48" s="39"/>
      <c r="R48" s="14">
        <v>3</v>
      </c>
      <c r="S48" s="40">
        <v>2877</v>
      </c>
    </row>
    <row r="49" spans="1:19" x14ac:dyDescent="0.25">
      <c r="A49" s="39"/>
      <c r="B49" s="14">
        <v>4</v>
      </c>
      <c r="C49" s="40">
        <v>3032</v>
      </c>
      <c r="E49" s="39"/>
      <c r="F49" s="14">
        <v>4</v>
      </c>
      <c r="G49" s="40">
        <v>2591</v>
      </c>
      <c r="I49" s="39"/>
      <c r="J49" s="14">
        <v>4</v>
      </c>
      <c r="K49" s="40">
        <v>3603</v>
      </c>
      <c r="L49" s="21"/>
      <c r="M49" s="39"/>
      <c r="N49" s="14">
        <v>4</v>
      </c>
      <c r="O49" s="40">
        <v>3733</v>
      </c>
      <c r="Q49" s="39"/>
      <c r="R49" s="14">
        <v>4</v>
      </c>
      <c r="S49" s="40">
        <v>2673</v>
      </c>
    </row>
    <row r="50" spans="1:19" x14ac:dyDescent="0.25">
      <c r="A50" s="39"/>
      <c r="B50" s="14">
        <v>5</v>
      </c>
      <c r="C50" s="40">
        <v>2381</v>
      </c>
      <c r="E50" s="39"/>
      <c r="F50" s="14">
        <v>5</v>
      </c>
      <c r="G50" s="40">
        <v>2397</v>
      </c>
      <c r="I50" s="39"/>
      <c r="J50" s="14">
        <v>5</v>
      </c>
      <c r="K50" s="40">
        <v>3117</v>
      </c>
      <c r="L50" s="21"/>
      <c r="M50" s="39"/>
      <c r="N50" s="14">
        <v>5</v>
      </c>
      <c r="O50" s="40">
        <v>3326</v>
      </c>
      <c r="Q50" s="39"/>
      <c r="R50" s="14">
        <v>5</v>
      </c>
      <c r="S50" s="40">
        <v>3145</v>
      </c>
    </row>
    <row r="51" spans="1:19" x14ac:dyDescent="0.25">
      <c r="A51" s="39"/>
      <c r="B51" s="14">
        <v>6</v>
      </c>
      <c r="C51" s="40">
        <v>3344</v>
      </c>
      <c r="E51" s="39"/>
      <c r="F51" s="14">
        <v>6</v>
      </c>
      <c r="G51" s="40">
        <v>2978</v>
      </c>
      <c r="I51" s="39"/>
      <c r="J51" s="14">
        <v>6</v>
      </c>
      <c r="K51" s="40">
        <v>3613</v>
      </c>
      <c r="L51" s="21"/>
      <c r="M51" s="39"/>
      <c r="N51" s="14">
        <v>6</v>
      </c>
      <c r="O51" s="40">
        <v>1913</v>
      </c>
      <c r="Q51" s="39"/>
      <c r="R51" s="14">
        <v>6</v>
      </c>
      <c r="S51" s="40">
        <v>3844</v>
      </c>
    </row>
    <row r="52" spans="1:19" x14ac:dyDescent="0.25">
      <c r="A52" s="39"/>
      <c r="B52" s="14">
        <v>7</v>
      </c>
      <c r="C52" s="40">
        <v>3905</v>
      </c>
      <c r="E52" s="39"/>
      <c r="F52" s="14">
        <v>7</v>
      </c>
      <c r="G52" s="40">
        <v>3238</v>
      </c>
      <c r="I52" s="39"/>
      <c r="J52" s="14">
        <v>7</v>
      </c>
      <c r="K52" s="40">
        <v>3606</v>
      </c>
      <c r="L52" s="21"/>
      <c r="M52" s="39"/>
      <c r="N52" s="14">
        <v>7</v>
      </c>
      <c r="O52" s="40">
        <v>3369</v>
      </c>
      <c r="Q52" s="39"/>
      <c r="R52" s="14">
        <v>7</v>
      </c>
      <c r="S52" s="40">
        <v>3318</v>
      </c>
    </row>
    <row r="53" spans="1:19" x14ac:dyDescent="0.25">
      <c r="A53" s="39"/>
      <c r="B53" s="14">
        <v>8</v>
      </c>
      <c r="C53" s="40">
        <v>2646</v>
      </c>
      <c r="E53" s="39"/>
      <c r="F53" s="14">
        <v>8</v>
      </c>
      <c r="G53" s="40">
        <v>2741</v>
      </c>
      <c r="I53" s="39"/>
      <c r="J53" s="14">
        <v>8</v>
      </c>
      <c r="K53" s="40">
        <v>3337</v>
      </c>
      <c r="L53" s="21"/>
      <c r="M53" s="39"/>
      <c r="N53" s="14">
        <v>8</v>
      </c>
      <c r="O53" s="40">
        <v>3194</v>
      </c>
      <c r="Q53" s="39"/>
      <c r="R53" s="14">
        <v>8</v>
      </c>
      <c r="S53" s="40">
        <v>2612</v>
      </c>
    </row>
    <row r="54" spans="1:19" x14ac:dyDescent="0.25">
      <c r="A54" s="39"/>
      <c r="B54" s="14">
        <v>9</v>
      </c>
      <c r="C54" s="40">
        <v>2589</v>
      </c>
      <c r="E54" s="39"/>
      <c r="F54" s="14">
        <v>9</v>
      </c>
      <c r="G54" s="40">
        <v>2797</v>
      </c>
      <c r="I54" s="39"/>
      <c r="J54" s="14">
        <v>9</v>
      </c>
      <c r="K54" s="40">
        <v>3217</v>
      </c>
      <c r="L54" s="21"/>
      <c r="M54" s="39"/>
      <c r="N54" s="14">
        <v>9</v>
      </c>
      <c r="O54" s="40">
        <v>3439</v>
      </c>
      <c r="Q54" s="39"/>
      <c r="R54" s="14">
        <v>9</v>
      </c>
      <c r="S54" s="40">
        <v>2687</v>
      </c>
    </row>
    <row r="55" spans="1:19" x14ac:dyDescent="0.25">
      <c r="A55" s="39"/>
      <c r="B55" s="14">
        <v>10</v>
      </c>
      <c r="C55" s="40">
        <v>3448</v>
      </c>
      <c r="E55" s="39"/>
      <c r="F55" s="14">
        <v>10</v>
      </c>
      <c r="G55" s="40">
        <v>2715</v>
      </c>
      <c r="I55" s="39"/>
      <c r="J55" s="14">
        <v>10</v>
      </c>
      <c r="K55" s="40">
        <v>3265</v>
      </c>
      <c r="L55" s="21"/>
      <c r="M55" s="39"/>
      <c r="N55" s="14">
        <v>10</v>
      </c>
      <c r="O55" s="40">
        <v>2927</v>
      </c>
      <c r="Q55" s="39"/>
      <c r="R55" s="14">
        <v>10</v>
      </c>
      <c r="S55" s="40">
        <v>2913</v>
      </c>
    </row>
    <row r="56" spans="1:19" x14ac:dyDescent="0.25">
      <c r="A56" s="39"/>
      <c r="B56" s="14">
        <v>11</v>
      </c>
      <c r="C56" s="40">
        <v>3569</v>
      </c>
      <c r="E56" s="39"/>
      <c r="F56" s="14">
        <v>11</v>
      </c>
      <c r="G56" s="40">
        <v>2860</v>
      </c>
      <c r="I56" s="39"/>
      <c r="J56" s="14">
        <v>11</v>
      </c>
      <c r="K56" s="40">
        <v>3326</v>
      </c>
      <c r="L56" s="21"/>
      <c r="M56" s="39"/>
      <c r="N56" s="14">
        <v>11</v>
      </c>
      <c r="O56" s="40">
        <v>3205</v>
      </c>
      <c r="Q56" s="39"/>
      <c r="R56" s="14">
        <v>11</v>
      </c>
      <c r="S56" s="40">
        <v>3569</v>
      </c>
    </row>
    <row r="57" spans="1:19" x14ac:dyDescent="0.25">
      <c r="A57" s="39"/>
      <c r="B57" s="14">
        <v>12</v>
      </c>
      <c r="C57" s="40">
        <v>3294</v>
      </c>
      <c r="E57" s="39"/>
      <c r="F57" s="14">
        <v>12</v>
      </c>
      <c r="G57" s="40">
        <v>2860</v>
      </c>
      <c r="I57" s="39"/>
      <c r="J57" s="14">
        <v>12</v>
      </c>
      <c r="K57" s="40">
        <v>3398</v>
      </c>
      <c r="L57" s="21"/>
      <c r="M57" s="39"/>
      <c r="N57" s="14">
        <v>12</v>
      </c>
      <c r="O57" s="40">
        <v>3499</v>
      </c>
      <c r="Q57" s="39"/>
      <c r="R57" s="14">
        <v>12</v>
      </c>
      <c r="S57" s="40">
        <v>2652</v>
      </c>
    </row>
    <row r="58" spans="1:19" x14ac:dyDescent="0.25">
      <c r="A58" s="39"/>
      <c r="B58" s="14">
        <v>13</v>
      </c>
      <c r="C58" s="40">
        <v>3198</v>
      </c>
      <c r="E58" s="39"/>
      <c r="F58" s="14">
        <v>13</v>
      </c>
      <c r="G58" s="40">
        <v>3346</v>
      </c>
      <c r="I58" s="39"/>
      <c r="J58" s="14">
        <v>13</v>
      </c>
      <c r="K58" s="40">
        <v>2561</v>
      </c>
      <c r="L58" s="21"/>
      <c r="M58" s="39"/>
      <c r="N58" s="14">
        <v>13</v>
      </c>
      <c r="O58" s="40">
        <v>3742</v>
      </c>
      <c r="Q58" s="39"/>
      <c r="R58" s="14">
        <v>13</v>
      </c>
      <c r="S58" s="40">
        <v>3265</v>
      </c>
    </row>
    <row r="59" spans="1:19" x14ac:dyDescent="0.25">
      <c r="A59" s="39"/>
      <c r="B59" s="14">
        <v>14</v>
      </c>
      <c r="C59" s="40">
        <v>3670</v>
      </c>
      <c r="E59" s="39"/>
      <c r="F59" s="14">
        <v>14</v>
      </c>
      <c r="G59" s="40">
        <v>3232</v>
      </c>
      <c r="I59" s="39"/>
      <c r="J59" s="14">
        <v>14</v>
      </c>
      <c r="K59" s="40">
        <v>3318</v>
      </c>
      <c r="L59" s="21"/>
      <c r="M59" s="39"/>
      <c r="N59" s="14">
        <v>14</v>
      </c>
      <c r="O59" s="40">
        <v>3662</v>
      </c>
      <c r="Q59" s="39"/>
      <c r="R59" s="14">
        <v>14</v>
      </c>
      <c r="S59" s="40">
        <v>3122</v>
      </c>
    </row>
    <row r="60" spans="1:19" x14ac:dyDescent="0.25">
      <c r="A60" s="39"/>
      <c r="B60" s="14">
        <v>15</v>
      </c>
      <c r="C60" s="40">
        <v>3263</v>
      </c>
      <c r="E60" s="39"/>
      <c r="F60" s="14">
        <v>15</v>
      </c>
      <c r="G60" s="40">
        <v>3883</v>
      </c>
      <c r="I60" s="39"/>
      <c r="J60" s="14">
        <v>15</v>
      </c>
      <c r="K60" s="40">
        <v>2815</v>
      </c>
      <c r="L60" s="21"/>
      <c r="M60" s="39"/>
      <c r="N60" s="14">
        <v>15</v>
      </c>
      <c r="O60" s="40">
        <v>3271</v>
      </c>
      <c r="Q60" s="39"/>
      <c r="R60" s="14">
        <v>15</v>
      </c>
      <c r="S60" s="40">
        <v>3249</v>
      </c>
    </row>
    <row r="61" spans="1:19" x14ac:dyDescent="0.25">
      <c r="A61" s="39"/>
      <c r="B61" s="14">
        <v>16</v>
      </c>
      <c r="C61" s="40">
        <v>2626</v>
      </c>
      <c r="E61" s="39"/>
      <c r="F61" s="14">
        <v>16</v>
      </c>
      <c r="G61" s="40">
        <v>3955</v>
      </c>
      <c r="I61" s="39"/>
      <c r="J61" s="14">
        <v>16</v>
      </c>
      <c r="K61" s="40">
        <v>3142</v>
      </c>
      <c r="L61" s="21"/>
      <c r="M61" s="39"/>
      <c r="N61" s="14">
        <v>16</v>
      </c>
      <c r="O61" s="40">
        <v>3053</v>
      </c>
      <c r="Q61" s="39"/>
      <c r="R61" s="14">
        <v>16</v>
      </c>
      <c r="S61" s="40">
        <v>3423</v>
      </c>
    </row>
    <row r="62" spans="1:19" x14ac:dyDescent="0.25">
      <c r="A62" s="39"/>
      <c r="B62" s="14">
        <v>17</v>
      </c>
      <c r="C62" s="40">
        <v>3693</v>
      </c>
      <c r="E62" s="39"/>
      <c r="F62" s="14">
        <v>17</v>
      </c>
      <c r="G62" s="40">
        <v>2949</v>
      </c>
      <c r="I62" s="39"/>
      <c r="J62" s="14">
        <v>17</v>
      </c>
      <c r="K62" s="40">
        <v>3439</v>
      </c>
      <c r="L62" s="21"/>
      <c r="M62" s="39"/>
      <c r="N62" s="14">
        <v>17</v>
      </c>
      <c r="O62" s="40">
        <v>3130</v>
      </c>
      <c r="Q62" s="39"/>
      <c r="R62" s="14">
        <v>17</v>
      </c>
      <c r="S62" s="40">
        <v>2913</v>
      </c>
    </row>
    <row r="63" spans="1:19" x14ac:dyDescent="0.25">
      <c r="A63" s="39"/>
      <c r="B63" s="14">
        <v>18</v>
      </c>
      <c r="C63" s="40">
        <v>4264</v>
      </c>
      <c r="E63" s="39"/>
      <c r="F63" s="14">
        <v>18</v>
      </c>
      <c r="G63" s="40">
        <v>3239</v>
      </c>
      <c r="I63" s="39"/>
      <c r="J63" s="14">
        <v>18</v>
      </c>
      <c r="K63" s="40">
        <v>2583</v>
      </c>
      <c r="L63" s="21"/>
      <c r="M63" s="39"/>
      <c r="N63" s="14">
        <v>18</v>
      </c>
      <c r="O63" s="40">
        <v>3020</v>
      </c>
      <c r="Q63" s="39"/>
      <c r="R63" s="14">
        <v>18</v>
      </c>
      <c r="S63" s="40">
        <v>2081</v>
      </c>
    </row>
    <row r="64" spans="1:19" x14ac:dyDescent="0.25">
      <c r="A64" s="39"/>
      <c r="B64" s="14">
        <v>19</v>
      </c>
      <c r="C64" s="40">
        <v>3047</v>
      </c>
      <c r="E64" s="39"/>
      <c r="F64" s="14">
        <v>19</v>
      </c>
      <c r="G64" s="40">
        <v>3225</v>
      </c>
      <c r="I64" s="39"/>
      <c r="J64" s="14">
        <v>19</v>
      </c>
      <c r="K64" s="40">
        <v>2586</v>
      </c>
      <c r="L64" s="21"/>
      <c r="M64" s="39"/>
      <c r="N64" s="14">
        <v>19</v>
      </c>
      <c r="O64" s="40">
        <v>3618</v>
      </c>
      <c r="Q64" s="39"/>
      <c r="R64" s="14">
        <v>19</v>
      </c>
      <c r="S64" s="40">
        <v>2396</v>
      </c>
    </row>
    <row r="65" spans="1:19" x14ac:dyDescent="0.25">
      <c r="A65" s="39"/>
      <c r="B65" s="14">
        <v>20</v>
      </c>
      <c r="C65" s="40">
        <v>4378</v>
      </c>
      <c r="E65" s="39"/>
      <c r="F65" s="14">
        <v>20</v>
      </c>
      <c r="G65" s="40">
        <v>3953</v>
      </c>
      <c r="I65" s="39"/>
      <c r="J65" s="14">
        <v>20</v>
      </c>
      <c r="K65" s="40">
        <v>2821</v>
      </c>
      <c r="L65" s="21"/>
      <c r="M65" s="39"/>
      <c r="N65" s="14">
        <v>20</v>
      </c>
      <c r="O65" s="40">
        <v>2402</v>
      </c>
      <c r="Q65" s="39"/>
      <c r="R65" s="14">
        <v>20</v>
      </c>
      <c r="S65" s="40">
        <v>2805</v>
      </c>
    </row>
    <row r="66" spans="1:19" x14ac:dyDescent="0.25">
      <c r="A66" s="36" t="s">
        <v>78</v>
      </c>
      <c r="B66" s="37">
        <v>1</v>
      </c>
      <c r="C66" s="38">
        <v>3329</v>
      </c>
      <c r="E66" s="36" t="s">
        <v>78</v>
      </c>
      <c r="F66" s="37">
        <v>1</v>
      </c>
      <c r="G66" s="38">
        <v>3415</v>
      </c>
      <c r="I66" s="36" t="s">
        <v>78</v>
      </c>
      <c r="J66" s="37">
        <v>1</v>
      </c>
      <c r="K66" s="38">
        <v>3122</v>
      </c>
      <c r="L66" s="21"/>
      <c r="M66" s="36" t="s">
        <v>78</v>
      </c>
      <c r="N66" s="37">
        <v>1</v>
      </c>
      <c r="O66" s="38">
        <v>3454</v>
      </c>
      <c r="Q66" s="36" t="s">
        <v>78</v>
      </c>
      <c r="R66" s="37">
        <v>1</v>
      </c>
      <c r="S66" s="38">
        <v>2706</v>
      </c>
    </row>
    <row r="67" spans="1:19" x14ac:dyDescent="0.25">
      <c r="A67" s="39"/>
      <c r="B67" s="14">
        <v>2</v>
      </c>
      <c r="C67" s="40">
        <v>3540</v>
      </c>
      <c r="E67" s="39"/>
      <c r="F67" s="14">
        <v>2</v>
      </c>
      <c r="G67" s="40">
        <v>3389</v>
      </c>
      <c r="I67" s="39"/>
      <c r="J67" s="14">
        <v>2</v>
      </c>
      <c r="K67" s="40">
        <v>3576</v>
      </c>
      <c r="L67" s="21"/>
      <c r="M67" s="39"/>
      <c r="N67" s="14">
        <v>2</v>
      </c>
      <c r="O67" s="40">
        <v>3423</v>
      </c>
      <c r="Q67" s="39"/>
      <c r="R67" s="14">
        <v>2</v>
      </c>
      <c r="S67" s="40">
        <v>2767</v>
      </c>
    </row>
    <row r="68" spans="1:19" x14ac:dyDescent="0.25">
      <c r="A68" s="39"/>
      <c r="B68" s="14">
        <v>3</v>
      </c>
      <c r="C68" s="40">
        <v>2942</v>
      </c>
      <c r="E68" s="39"/>
      <c r="F68" s="14">
        <v>3</v>
      </c>
      <c r="G68" s="40">
        <v>3171</v>
      </c>
      <c r="H68" s="21"/>
      <c r="I68" s="39"/>
      <c r="J68" s="14">
        <v>3</v>
      </c>
      <c r="K68" s="40">
        <v>3145</v>
      </c>
      <c r="L68" s="21"/>
      <c r="M68" s="39"/>
      <c r="N68" s="14">
        <v>3</v>
      </c>
      <c r="O68" s="40">
        <v>2748</v>
      </c>
      <c r="Q68" s="39"/>
      <c r="R68" s="14">
        <v>3</v>
      </c>
      <c r="S68" s="40">
        <v>3250</v>
      </c>
    </row>
    <row r="69" spans="1:19" x14ac:dyDescent="0.25">
      <c r="A69" s="39"/>
      <c r="B69" s="14">
        <v>4</v>
      </c>
      <c r="C69" s="40">
        <v>3599</v>
      </c>
      <c r="E69" s="39"/>
      <c r="F69" s="14">
        <v>4</v>
      </c>
      <c r="G69" s="40">
        <v>3663</v>
      </c>
      <c r="H69" s="21"/>
      <c r="I69" s="39"/>
      <c r="J69" s="14">
        <v>4</v>
      </c>
      <c r="K69" s="40">
        <v>3589</v>
      </c>
      <c r="M69" s="39"/>
      <c r="N69" s="14">
        <v>4</v>
      </c>
      <c r="O69" s="40">
        <v>3917</v>
      </c>
      <c r="Q69" s="39"/>
      <c r="R69" s="14">
        <v>4</v>
      </c>
      <c r="S69" s="40">
        <v>2943</v>
      </c>
    </row>
    <row r="70" spans="1:19" x14ac:dyDescent="0.25">
      <c r="A70" s="39"/>
      <c r="B70" s="14">
        <v>5</v>
      </c>
      <c r="C70" s="40">
        <v>3196</v>
      </c>
      <c r="E70" s="39"/>
      <c r="F70" s="14">
        <v>5</v>
      </c>
      <c r="G70" s="40">
        <v>3015</v>
      </c>
      <c r="H70" s="21"/>
      <c r="I70" s="39"/>
      <c r="J70" s="14">
        <v>5</v>
      </c>
      <c r="K70" s="40">
        <v>4182</v>
      </c>
      <c r="M70" s="39"/>
      <c r="N70" s="14">
        <v>5</v>
      </c>
      <c r="O70" s="40">
        <v>3304</v>
      </c>
      <c r="Q70" s="39"/>
      <c r="R70" s="14">
        <v>5</v>
      </c>
      <c r="S70" s="40">
        <v>2838</v>
      </c>
    </row>
    <row r="71" spans="1:19" x14ac:dyDescent="0.25">
      <c r="A71" s="39"/>
      <c r="B71" s="14">
        <v>6</v>
      </c>
      <c r="C71" s="40">
        <v>3290</v>
      </c>
      <c r="E71" s="39"/>
      <c r="F71" s="14">
        <v>6</v>
      </c>
      <c r="G71" s="40">
        <v>2866</v>
      </c>
      <c r="H71" s="21"/>
      <c r="I71" s="39"/>
      <c r="J71" s="14">
        <v>6</v>
      </c>
      <c r="K71" s="40">
        <v>2864</v>
      </c>
      <c r="M71" s="39"/>
      <c r="N71" s="14">
        <v>6</v>
      </c>
      <c r="O71" s="40">
        <v>2589</v>
      </c>
      <c r="Q71" s="39"/>
      <c r="R71" s="14">
        <v>6</v>
      </c>
      <c r="S71" s="40">
        <v>2534</v>
      </c>
    </row>
    <row r="72" spans="1:19" x14ac:dyDescent="0.25">
      <c r="A72" s="39"/>
      <c r="B72" s="14">
        <v>7</v>
      </c>
      <c r="C72" s="40">
        <v>3775</v>
      </c>
      <c r="E72" s="39"/>
      <c r="F72" s="14">
        <v>7</v>
      </c>
      <c r="G72" s="40">
        <v>3036</v>
      </c>
      <c r="H72" s="21"/>
      <c r="I72" s="39"/>
      <c r="J72" s="14">
        <v>7</v>
      </c>
      <c r="K72" s="40">
        <v>3842</v>
      </c>
      <c r="M72" s="39"/>
      <c r="N72" s="14">
        <v>7</v>
      </c>
      <c r="O72" s="40">
        <v>2669</v>
      </c>
      <c r="Q72" s="39"/>
      <c r="R72" s="14">
        <v>7</v>
      </c>
      <c r="S72" s="40">
        <v>2741</v>
      </c>
    </row>
    <row r="73" spans="1:19" x14ac:dyDescent="0.25">
      <c r="A73" s="39"/>
      <c r="B73" s="14">
        <v>8</v>
      </c>
      <c r="C73" s="40">
        <v>3516</v>
      </c>
      <c r="E73" s="39"/>
      <c r="F73" s="14">
        <v>8</v>
      </c>
      <c r="G73" s="40">
        <v>2683</v>
      </c>
      <c r="H73" s="21"/>
      <c r="I73" s="39"/>
      <c r="J73" s="14">
        <v>8</v>
      </c>
      <c r="K73" s="40">
        <v>2980</v>
      </c>
      <c r="M73" s="39"/>
      <c r="N73" s="14">
        <v>8</v>
      </c>
      <c r="O73" s="40">
        <v>3107</v>
      </c>
      <c r="Q73" s="39"/>
      <c r="R73" s="14">
        <v>8</v>
      </c>
      <c r="S73" s="40">
        <v>2984</v>
      </c>
    </row>
    <row r="74" spans="1:19" x14ac:dyDescent="0.25">
      <c r="A74" s="39"/>
      <c r="B74" s="14">
        <v>9</v>
      </c>
      <c r="C74" s="40">
        <v>3563</v>
      </c>
      <c r="E74" s="39"/>
      <c r="F74" s="14">
        <v>9</v>
      </c>
      <c r="G74" s="40">
        <v>2839</v>
      </c>
      <c r="H74" s="21"/>
      <c r="I74" s="39"/>
      <c r="J74" s="14">
        <v>9</v>
      </c>
      <c r="K74" s="40">
        <v>2945</v>
      </c>
      <c r="M74" s="39"/>
      <c r="N74" s="14">
        <v>9</v>
      </c>
      <c r="O74" s="40">
        <v>3547</v>
      </c>
      <c r="Q74" s="39"/>
      <c r="R74" s="14">
        <v>9</v>
      </c>
      <c r="S74" s="40">
        <v>3262</v>
      </c>
    </row>
    <row r="75" spans="1:19" x14ac:dyDescent="0.25">
      <c r="A75" s="39"/>
      <c r="B75" s="14">
        <v>10</v>
      </c>
      <c r="C75" s="40">
        <v>3578</v>
      </c>
      <c r="E75" s="39"/>
      <c r="F75" s="14">
        <v>10</v>
      </c>
      <c r="G75" s="40">
        <v>3446</v>
      </c>
      <c r="H75" s="21"/>
      <c r="I75" s="39"/>
      <c r="J75" s="14">
        <v>10</v>
      </c>
      <c r="K75" s="40">
        <v>3678</v>
      </c>
      <c r="M75" s="39"/>
      <c r="N75" s="14">
        <v>10</v>
      </c>
      <c r="O75" s="40">
        <v>3414</v>
      </c>
      <c r="Q75" s="39"/>
      <c r="R75" s="14">
        <v>10</v>
      </c>
      <c r="S75" s="40">
        <v>3145</v>
      </c>
    </row>
    <row r="76" spans="1:19" x14ac:dyDescent="0.25">
      <c r="A76" s="39"/>
      <c r="B76" s="14">
        <v>11</v>
      </c>
      <c r="C76" s="40">
        <v>3602</v>
      </c>
      <c r="E76" s="39"/>
      <c r="F76" s="14">
        <v>11</v>
      </c>
      <c r="G76" s="40">
        <v>3064</v>
      </c>
      <c r="H76" s="21"/>
      <c r="I76" s="39"/>
      <c r="J76" s="14">
        <v>11</v>
      </c>
      <c r="K76" s="40">
        <v>3984</v>
      </c>
      <c r="M76" s="39"/>
      <c r="N76" s="14">
        <v>11</v>
      </c>
      <c r="O76" s="40">
        <v>2468</v>
      </c>
      <c r="Q76" s="39"/>
      <c r="R76" s="14">
        <v>11</v>
      </c>
      <c r="S76" s="40">
        <v>3031</v>
      </c>
    </row>
    <row r="77" spans="1:19" x14ac:dyDescent="0.25">
      <c r="A77" s="39"/>
      <c r="B77" s="14">
        <v>12</v>
      </c>
      <c r="C77" s="40">
        <v>2858</v>
      </c>
      <c r="E77" s="39"/>
      <c r="F77" s="14">
        <v>12</v>
      </c>
      <c r="G77" s="40">
        <v>2948</v>
      </c>
      <c r="H77" s="21"/>
      <c r="I77" s="39"/>
      <c r="J77" s="14">
        <v>12</v>
      </c>
      <c r="K77" s="40">
        <v>3125</v>
      </c>
      <c r="M77" s="39"/>
      <c r="N77" s="14">
        <v>12</v>
      </c>
      <c r="O77" s="40">
        <v>3524</v>
      </c>
      <c r="Q77" s="39"/>
      <c r="R77" s="14">
        <v>12</v>
      </c>
      <c r="S77" s="40">
        <v>2815</v>
      </c>
    </row>
    <row r="78" spans="1:19" x14ac:dyDescent="0.25">
      <c r="A78" s="39"/>
      <c r="B78" s="14">
        <v>13</v>
      </c>
      <c r="C78" s="40">
        <v>2897</v>
      </c>
      <c r="E78" s="39"/>
      <c r="F78" s="14">
        <v>13</v>
      </c>
      <c r="G78" s="40">
        <v>3192</v>
      </c>
      <c r="H78" s="21"/>
      <c r="I78" s="39"/>
      <c r="J78" s="14">
        <v>13</v>
      </c>
      <c r="K78" s="40">
        <v>1959</v>
      </c>
      <c r="M78" s="39"/>
      <c r="N78" s="14">
        <v>13</v>
      </c>
      <c r="O78" s="40">
        <v>3091</v>
      </c>
      <c r="Q78" s="39"/>
      <c r="R78" s="14">
        <v>13</v>
      </c>
      <c r="S78" s="40">
        <v>3395</v>
      </c>
    </row>
    <row r="79" spans="1:19" x14ac:dyDescent="0.25">
      <c r="A79" s="39"/>
      <c r="B79" s="14">
        <v>14</v>
      </c>
      <c r="C79" s="40">
        <v>3529</v>
      </c>
      <c r="E79" s="39"/>
      <c r="F79" s="14">
        <v>14</v>
      </c>
      <c r="G79" s="40">
        <v>3103</v>
      </c>
      <c r="H79" s="21"/>
      <c r="I79" s="39"/>
      <c r="J79" s="14">
        <v>14</v>
      </c>
      <c r="K79" s="40">
        <v>3050</v>
      </c>
      <c r="M79" s="39"/>
      <c r="N79" s="14">
        <v>14</v>
      </c>
      <c r="O79" s="40">
        <v>2896</v>
      </c>
      <c r="Q79" s="39"/>
      <c r="R79" s="14">
        <v>14</v>
      </c>
      <c r="S79" s="40">
        <v>2879</v>
      </c>
    </row>
    <row r="80" spans="1:19" x14ac:dyDescent="0.25">
      <c r="A80" s="39"/>
      <c r="B80" s="14">
        <v>15</v>
      </c>
      <c r="C80" s="40">
        <v>3444</v>
      </c>
      <c r="E80" s="39"/>
      <c r="F80" s="14">
        <v>15</v>
      </c>
      <c r="G80" s="40">
        <v>3274</v>
      </c>
      <c r="H80" s="21"/>
      <c r="I80" s="39"/>
      <c r="J80" s="14">
        <v>15</v>
      </c>
      <c r="K80" s="40">
        <v>2462</v>
      </c>
      <c r="M80" s="39"/>
      <c r="N80" s="14">
        <v>15</v>
      </c>
      <c r="O80" s="40">
        <v>3048</v>
      </c>
      <c r="Q80" s="39"/>
      <c r="R80" s="14">
        <v>15</v>
      </c>
      <c r="S80" s="40">
        <v>3275</v>
      </c>
    </row>
    <row r="81" spans="1:19" x14ac:dyDescent="0.25">
      <c r="A81" s="39"/>
      <c r="B81" s="14">
        <v>16</v>
      </c>
      <c r="C81" s="40">
        <v>3887</v>
      </c>
      <c r="E81" s="39"/>
      <c r="F81" s="14">
        <v>16</v>
      </c>
      <c r="G81" s="40">
        <v>2860</v>
      </c>
      <c r="H81" s="21"/>
      <c r="I81" s="39"/>
      <c r="J81" s="14">
        <v>16</v>
      </c>
      <c r="K81" s="40">
        <v>2969</v>
      </c>
      <c r="M81" s="39"/>
      <c r="N81" s="14">
        <v>16</v>
      </c>
      <c r="O81" s="40">
        <v>2722</v>
      </c>
      <c r="Q81" s="39"/>
      <c r="R81" s="14">
        <v>16</v>
      </c>
      <c r="S81" s="40">
        <v>3145</v>
      </c>
    </row>
    <row r="82" spans="1:19" x14ac:dyDescent="0.25">
      <c r="A82" s="39"/>
      <c r="B82" s="14">
        <v>17</v>
      </c>
      <c r="C82" s="40">
        <v>3148</v>
      </c>
      <c r="E82" s="39"/>
      <c r="F82" s="14">
        <v>17</v>
      </c>
      <c r="G82" s="40">
        <v>3461</v>
      </c>
      <c r="H82" s="21"/>
      <c r="I82" s="39"/>
      <c r="J82" s="14">
        <v>17</v>
      </c>
      <c r="K82" s="40">
        <v>2813</v>
      </c>
      <c r="L82" s="21"/>
      <c r="M82" s="39"/>
      <c r="N82" s="14">
        <v>17</v>
      </c>
      <c r="O82" s="40">
        <v>2693</v>
      </c>
      <c r="Q82" s="39"/>
      <c r="R82" s="14">
        <v>17</v>
      </c>
      <c r="S82" s="40">
        <v>2377</v>
      </c>
    </row>
    <row r="83" spans="1:19" x14ac:dyDescent="0.25">
      <c r="A83" s="39"/>
      <c r="B83" s="14">
        <v>18</v>
      </c>
      <c r="C83" s="40">
        <v>3571</v>
      </c>
      <c r="E83" s="39"/>
      <c r="F83" s="14">
        <v>18</v>
      </c>
      <c r="G83" s="40">
        <v>3201</v>
      </c>
      <c r="H83" s="21"/>
      <c r="I83" s="39"/>
      <c r="J83" s="14">
        <v>18</v>
      </c>
      <c r="K83" s="40">
        <v>2732</v>
      </c>
      <c r="L83" s="21"/>
      <c r="M83" s="39"/>
      <c r="N83" s="14">
        <v>18</v>
      </c>
      <c r="O83" s="40">
        <v>2589</v>
      </c>
      <c r="Q83" s="39"/>
      <c r="R83" s="14">
        <v>18</v>
      </c>
      <c r="S83" s="40">
        <v>2817</v>
      </c>
    </row>
    <row r="84" spans="1:19" x14ac:dyDescent="0.25">
      <c r="A84" s="39"/>
      <c r="B84" s="14">
        <v>19</v>
      </c>
      <c r="C84" s="40">
        <v>3887</v>
      </c>
      <c r="E84" s="39"/>
      <c r="F84" s="14">
        <v>19</v>
      </c>
      <c r="G84" s="40">
        <v>3561</v>
      </c>
      <c r="H84" s="21"/>
      <c r="I84" s="39"/>
      <c r="J84" s="14">
        <v>19</v>
      </c>
      <c r="K84" s="40">
        <v>2224</v>
      </c>
      <c r="L84" s="21"/>
      <c r="M84" s="39"/>
      <c r="N84" s="14">
        <v>19</v>
      </c>
      <c r="O84" s="40">
        <v>3045</v>
      </c>
      <c r="Q84" s="39"/>
      <c r="R84" s="14">
        <v>19</v>
      </c>
      <c r="S84" s="40">
        <v>2521</v>
      </c>
    </row>
    <row r="85" spans="1:19" x14ac:dyDescent="0.25">
      <c r="A85" s="39"/>
      <c r="B85" s="14">
        <v>20</v>
      </c>
      <c r="C85" s="40">
        <v>3946</v>
      </c>
      <c r="E85" s="39"/>
      <c r="F85" s="14">
        <v>20</v>
      </c>
      <c r="G85" s="40">
        <v>3134</v>
      </c>
      <c r="H85" s="21"/>
      <c r="I85" s="39"/>
      <c r="J85" s="14">
        <v>20</v>
      </c>
      <c r="K85" s="40">
        <v>2352</v>
      </c>
      <c r="L85" s="21"/>
      <c r="M85" s="39"/>
      <c r="N85" s="14">
        <v>20</v>
      </c>
      <c r="O85" s="40">
        <v>2658</v>
      </c>
      <c r="Q85" s="39"/>
      <c r="R85" s="14">
        <v>20</v>
      </c>
      <c r="S85" s="40">
        <v>2381</v>
      </c>
    </row>
    <row r="86" spans="1:19" x14ac:dyDescent="0.25">
      <c r="A86" s="36" t="s">
        <v>79</v>
      </c>
      <c r="B86" s="37">
        <v>1</v>
      </c>
      <c r="C86" s="38">
        <v>2649</v>
      </c>
      <c r="E86" s="36" t="s">
        <v>79</v>
      </c>
      <c r="F86" s="37">
        <v>1</v>
      </c>
      <c r="G86" s="38">
        <v>3574</v>
      </c>
      <c r="H86" s="21"/>
      <c r="I86" s="36" t="s">
        <v>79</v>
      </c>
      <c r="J86" s="37">
        <v>1</v>
      </c>
      <c r="K86" s="38">
        <v>3055</v>
      </c>
      <c r="L86" s="21"/>
      <c r="M86" s="36" t="s">
        <v>79</v>
      </c>
      <c r="N86" s="37">
        <v>1</v>
      </c>
      <c r="O86" s="38">
        <v>2871</v>
      </c>
      <c r="Q86" s="36" t="s">
        <v>79</v>
      </c>
      <c r="R86" s="37">
        <v>1</v>
      </c>
      <c r="S86" s="38">
        <v>3065</v>
      </c>
    </row>
    <row r="87" spans="1:19" x14ac:dyDescent="0.25">
      <c r="A87" s="39"/>
      <c r="B87" s="14">
        <v>2</v>
      </c>
      <c r="C87" s="40">
        <v>3055</v>
      </c>
      <c r="E87" s="39"/>
      <c r="F87" s="14">
        <v>2</v>
      </c>
      <c r="G87" s="40">
        <v>2741</v>
      </c>
      <c r="H87" s="21"/>
      <c r="I87" s="39"/>
      <c r="J87" s="14">
        <v>2</v>
      </c>
      <c r="K87" s="40">
        <v>3697</v>
      </c>
      <c r="L87" s="21"/>
      <c r="M87" s="39"/>
      <c r="N87" s="14">
        <v>2</v>
      </c>
      <c r="O87" s="40">
        <v>2833</v>
      </c>
      <c r="Q87" s="39"/>
      <c r="R87" s="14">
        <v>2</v>
      </c>
      <c r="S87" s="40">
        <v>3332</v>
      </c>
    </row>
    <row r="88" spans="1:19" x14ac:dyDescent="0.25">
      <c r="A88" s="39"/>
      <c r="B88" s="14">
        <v>3</v>
      </c>
      <c r="C88" s="40">
        <v>3414</v>
      </c>
      <c r="E88" s="39"/>
      <c r="F88" s="14">
        <v>3</v>
      </c>
      <c r="G88" s="40">
        <v>3225</v>
      </c>
      <c r="I88" s="39"/>
      <c r="J88" s="14">
        <v>3</v>
      </c>
      <c r="K88" s="40">
        <v>3214</v>
      </c>
      <c r="L88" s="21"/>
      <c r="M88" s="39"/>
      <c r="N88" s="14">
        <v>3</v>
      </c>
      <c r="O88" s="40">
        <v>3292</v>
      </c>
      <c r="Q88" s="39"/>
      <c r="R88" s="14">
        <v>3</v>
      </c>
      <c r="S88" s="40">
        <v>2930</v>
      </c>
    </row>
    <row r="89" spans="1:19" x14ac:dyDescent="0.25">
      <c r="A89" s="39"/>
      <c r="B89" s="14">
        <v>4</v>
      </c>
      <c r="C89" s="40">
        <v>2797</v>
      </c>
      <c r="E89" s="39"/>
      <c r="F89" s="14">
        <v>4</v>
      </c>
      <c r="G89" s="40">
        <v>3729</v>
      </c>
      <c r="I89" s="39"/>
      <c r="J89" s="14">
        <v>4</v>
      </c>
      <c r="K89" s="40">
        <v>2734</v>
      </c>
      <c r="L89" s="21"/>
      <c r="M89" s="39"/>
      <c r="N89" s="14">
        <v>4</v>
      </c>
      <c r="O89" s="40">
        <v>3119</v>
      </c>
      <c r="Q89" s="39"/>
      <c r="R89" s="14">
        <v>4</v>
      </c>
      <c r="S89" s="40">
        <v>2739</v>
      </c>
    </row>
    <row r="90" spans="1:19" x14ac:dyDescent="0.25">
      <c r="A90" s="39"/>
      <c r="B90" s="14">
        <v>5</v>
      </c>
      <c r="C90" s="40">
        <v>2995</v>
      </c>
      <c r="E90" s="39"/>
      <c r="F90" s="14">
        <v>5</v>
      </c>
      <c r="G90" s="40">
        <v>4235</v>
      </c>
      <c r="I90" s="39"/>
      <c r="J90" s="14">
        <v>5</v>
      </c>
      <c r="K90" s="40">
        <v>3537</v>
      </c>
      <c r="L90" s="21"/>
      <c r="M90" s="39"/>
      <c r="N90" s="14">
        <v>5</v>
      </c>
      <c r="O90" s="40">
        <v>3117</v>
      </c>
      <c r="Q90" s="39"/>
      <c r="R90" s="14">
        <v>5</v>
      </c>
      <c r="S90" s="40">
        <v>3265</v>
      </c>
    </row>
    <row r="91" spans="1:19" x14ac:dyDescent="0.25">
      <c r="A91" s="39"/>
      <c r="B91" s="14">
        <v>6</v>
      </c>
      <c r="C91" s="40">
        <v>3198</v>
      </c>
      <c r="E91" s="39"/>
      <c r="F91" s="14">
        <v>6</v>
      </c>
      <c r="G91" s="40">
        <v>3569</v>
      </c>
      <c r="I91" s="39"/>
      <c r="J91" s="14">
        <v>6</v>
      </c>
      <c r="K91" s="40">
        <v>2613</v>
      </c>
      <c r="L91" s="21"/>
      <c r="M91" s="39"/>
      <c r="N91" s="14">
        <v>6</v>
      </c>
      <c r="O91" s="40">
        <v>2861</v>
      </c>
      <c r="Q91" s="39"/>
      <c r="R91" s="14">
        <v>6</v>
      </c>
      <c r="S91" s="40">
        <v>2980</v>
      </c>
    </row>
    <row r="92" spans="1:19" x14ac:dyDescent="0.25">
      <c r="A92" s="39"/>
      <c r="B92" s="14">
        <v>7</v>
      </c>
      <c r="C92" s="40">
        <v>2894</v>
      </c>
      <c r="E92" s="39"/>
      <c r="F92" s="14">
        <v>7</v>
      </c>
      <c r="G92" s="40">
        <v>4888</v>
      </c>
      <c r="I92" s="39"/>
      <c r="J92" s="14">
        <v>7</v>
      </c>
      <c r="K92" s="40">
        <v>3053</v>
      </c>
      <c r="L92" s="21"/>
      <c r="M92" s="39"/>
      <c r="N92" s="14">
        <v>7</v>
      </c>
      <c r="O92" s="40">
        <v>2978</v>
      </c>
      <c r="Q92" s="39"/>
      <c r="R92" s="14">
        <v>7</v>
      </c>
      <c r="S92" s="40">
        <v>2486</v>
      </c>
    </row>
    <row r="93" spans="1:19" x14ac:dyDescent="0.25">
      <c r="A93" s="39"/>
      <c r="B93" s="14">
        <v>8</v>
      </c>
      <c r="C93" s="40">
        <v>3152</v>
      </c>
      <c r="E93" s="39"/>
      <c r="F93" s="14">
        <v>8</v>
      </c>
      <c r="G93" s="40">
        <v>4186</v>
      </c>
      <c r="I93" s="39"/>
      <c r="J93" s="14">
        <v>8</v>
      </c>
      <c r="K93" s="40">
        <v>3051</v>
      </c>
      <c r="L93" s="21"/>
      <c r="M93" s="39"/>
      <c r="N93" s="14">
        <v>8</v>
      </c>
      <c r="O93" s="40">
        <v>2813</v>
      </c>
      <c r="Q93" s="39"/>
      <c r="R93" s="14">
        <v>8</v>
      </c>
      <c r="S93" s="40">
        <v>2489</v>
      </c>
    </row>
    <row r="94" spans="1:19" x14ac:dyDescent="0.25">
      <c r="A94" s="39"/>
      <c r="B94" s="14">
        <v>9</v>
      </c>
      <c r="C94" s="40">
        <v>3192</v>
      </c>
      <c r="E94" s="39"/>
      <c r="F94" s="14">
        <v>9</v>
      </c>
      <c r="G94" s="40">
        <v>4818</v>
      </c>
      <c r="I94" s="39"/>
      <c r="J94" s="14">
        <v>9</v>
      </c>
      <c r="K94" s="40">
        <v>3568</v>
      </c>
      <c r="L94" s="21"/>
      <c r="M94" s="39"/>
      <c r="N94" s="14">
        <v>9</v>
      </c>
      <c r="O94" s="40">
        <v>3754</v>
      </c>
      <c r="Q94" s="39"/>
      <c r="R94" s="14">
        <v>9</v>
      </c>
      <c r="S94" s="40">
        <v>3441</v>
      </c>
    </row>
    <row r="95" spans="1:19" x14ac:dyDescent="0.25">
      <c r="A95" s="39"/>
      <c r="B95" s="14">
        <v>10</v>
      </c>
      <c r="C95" s="40">
        <v>3009</v>
      </c>
      <c r="E95" s="39"/>
      <c r="F95" s="14">
        <v>10</v>
      </c>
      <c r="G95" s="40">
        <v>3888</v>
      </c>
      <c r="I95" s="39"/>
      <c r="J95" s="14">
        <v>10</v>
      </c>
      <c r="K95" s="40">
        <v>3298</v>
      </c>
      <c r="L95" s="21"/>
      <c r="M95" s="39"/>
      <c r="N95" s="14">
        <v>10</v>
      </c>
      <c r="O95" s="40">
        <v>3266</v>
      </c>
      <c r="Q95" s="39"/>
      <c r="R95" s="14">
        <v>10</v>
      </c>
      <c r="S95" s="40">
        <v>2776</v>
      </c>
    </row>
    <row r="96" spans="1:19" x14ac:dyDescent="0.25">
      <c r="A96" s="39"/>
      <c r="B96" s="14">
        <v>11</v>
      </c>
      <c r="C96" s="40">
        <v>3103</v>
      </c>
      <c r="E96" s="39"/>
      <c r="F96" s="14">
        <v>11</v>
      </c>
      <c r="G96" s="40">
        <v>3516</v>
      </c>
      <c r="I96" s="39"/>
      <c r="J96" s="14">
        <v>11</v>
      </c>
      <c r="K96" s="40">
        <v>3377</v>
      </c>
      <c r="L96" s="21"/>
      <c r="M96" s="39"/>
      <c r="N96" s="14">
        <v>11</v>
      </c>
      <c r="O96" s="40">
        <v>2483</v>
      </c>
      <c r="Q96" s="39"/>
      <c r="R96" s="14">
        <v>11</v>
      </c>
      <c r="S96" s="40">
        <v>3275</v>
      </c>
    </row>
    <row r="97" spans="1:19" x14ac:dyDescent="0.25">
      <c r="A97" s="39"/>
      <c r="B97" s="14">
        <v>12</v>
      </c>
      <c r="C97" s="40">
        <v>3233</v>
      </c>
      <c r="E97" s="39"/>
      <c r="F97" s="14">
        <v>12</v>
      </c>
      <c r="G97" s="40">
        <v>4123</v>
      </c>
      <c r="I97" s="39"/>
      <c r="J97" s="14">
        <v>12</v>
      </c>
      <c r="K97" s="40">
        <v>3024</v>
      </c>
      <c r="L97" s="21"/>
      <c r="M97" s="39"/>
      <c r="N97" s="14">
        <v>12</v>
      </c>
      <c r="O97" s="40">
        <v>2984</v>
      </c>
      <c r="Q97" s="39"/>
      <c r="R97" s="14">
        <v>12</v>
      </c>
      <c r="S97" s="40">
        <v>2432</v>
      </c>
    </row>
    <row r="98" spans="1:19" x14ac:dyDescent="0.25">
      <c r="A98" s="39"/>
      <c r="B98" s="14">
        <v>13</v>
      </c>
      <c r="C98" s="40">
        <v>3530</v>
      </c>
      <c r="E98" s="39"/>
      <c r="F98" s="14">
        <v>13</v>
      </c>
      <c r="G98" s="40">
        <v>4256</v>
      </c>
      <c r="I98" s="39"/>
      <c r="J98" s="14">
        <v>13</v>
      </c>
      <c r="K98" s="40">
        <v>3062</v>
      </c>
      <c r="L98" s="21"/>
      <c r="M98" s="39"/>
      <c r="N98" s="14">
        <v>13</v>
      </c>
      <c r="O98" s="40">
        <v>2900</v>
      </c>
      <c r="Q98" s="39"/>
      <c r="R98" s="14">
        <v>13</v>
      </c>
      <c r="S98" s="40">
        <v>3042</v>
      </c>
    </row>
    <row r="99" spans="1:19" x14ac:dyDescent="0.25">
      <c r="A99" s="39"/>
      <c r="B99" s="14">
        <v>14</v>
      </c>
      <c r="C99" s="40">
        <v>3208</v>
      </c>
      <c r="E99" s="39"/>
      <c r="F99" s="14">
        <v>14</v>
      </c>
      <c r="G99" s="40">
        <v>3238</v>
      </c>
      <c r="I99" s="39"/>
      <c r="J99" s="14">
        <v>14</v>
      </c>
      <c r="K99" s="40">
        <v>2516</v>
      </c>
      <c r="L99" s="21"/>
      <c r="M99" s="39"/>
      <c r="N99" s="14">
        <v>14</v>
      </c>
      <c r="O99" s="40">
        <v>2467</v>
      </c>
      <c r="Q99" s="39"/>
      <c r="R99" s="14">
        <v>14</v>
      </c>
      <c r="S99" s="40">
        <v>3128</v>
      </c>
    </row>
    <row r="100" spans="1:19" x14ac:dyDescent="0.25">
      <c r="A100" s="39"/>
      <c r="B100" s="14">
        <v>15</v>
      </c>
      <c r="C100" s="40">
        <v>3210</v>
      </c>
      <c r="E100" s="39"/>
      <c r="F100" s="14">
        <v>15</v>
      </c>
      <c r="G100" s="40">
        <v>5095</v>
      </c>
      <c r="I100" s="39"/>
      <c r="J100" s="14">
        <v>15</v>
      </c>
      <c r="K100" s="40">
        <v>3530</v>
      </c>
      <c r="L100" s="21"/>
      <c r="M100" s="39"/>
      <c r="N100" s="14">
        <v>15</v>
      </c>
      <c r="O100" s="40">
        <v>3273</v>
      </c>
      <c r="Q100" s="39"/>
      <c r="R100" s="14">
        <v>15</v>
      </c>
      <c r="S100" s="40">
        <v>2613</v>
      </c>
    </row>
    <row r="101" spans="1:19" x14ac:dyDescent="0.25">
      <c r="A101" s="39"/>
      <c r="B101" s="14">
        <v>16</v>
      </c>
      <c r="C101" s="40">
        <v>4099</v>
      </c>
      <c r="E101" s="39"/>
      <c r="F101" s="14">
        <v>16</v>
      </c>
      <c r="G101" s="40">
        <v>4603</v>
      </c>
      <c r="I101" s="39"/>
      <c r="J101" s="14">
        <v>16</v>
      </c>
      <c r="K101" s="40">
        <v>3414</v>
      </c>
      <c r="L101" s="21"/>
      <c r="M101" s="39"/>
      <c r="N101" s="14">
        <v>16</v>
      </c>
      <c r="O101" s="40">
        <v>3446</v>
      </c>
      <c r="Q101" s="39"/>
      <c r="R101" s="14">
        <v>16</v>
      </c>
      <c r="S101" s="40">
        <v>2805</v>
      </c>
    </row>
    <row r="102" spans="1:19" x14ac:dyDescent="0.25">
      <c r="A102" s="39"/>
      <c r="B102" s="14">
        <v>17</v>
      </c>
      <c r="C102" s="40">
        <v>2839</v>
      </c>
      <c r="E102" s="39"/>
      <c r="F102" s="14">
        <v>17</v>
      </c>
      <c r="G102" s="40">
        <v>3752</v>
      </c>
      <c r="I102" s="39"/>
      <c r="J102" s="14">
        <v>17</v>
      </c>
      <c r="K102" s="40">
        <v>3410</v>
      </c>
      <c r="L102" s="21"/>
      <c r="M102" s="39"/>
      <c r="N102" s="14">
        <v>17</v>
      </c>
      <c r="O102" s="40">
        <v>3550</v>
      </c>
      <c r="Q102" s="39"/>
      <c r="R102" s="14">
        <v>17</v>
      </c>
      <c r="S102" s="40">
        <v>2789</v>
      </c>
    </row>
    <row r="103" spans="1:19" x14ac:dyDescent="0.25">
      <c r="A103" s="39"/>
      <c r="B103" s="14">
        <v>18</v>
      </c>
      <c r="C103" s="40">
        <v>3864</v>
      </c>
      <c r="E103" s="39"/>
      <c r="F103" s="14">
        <v>18</v>
      </c>
      <c r="G103" s="40">
        <v>4667</v>
      </c>
      <c r="I103" s="39"/>
      <c r="J103" s="14">
        <v>18</v>
      </c>
      <c r="K103" s="40">
        <v>3426</v>
      </c>
      <c r="L103" s="21"/>
      <c r="M103" s="39"/>
      <c r="N103" s="14">
        <v>18</v>
      </c>
      <c r="O103" s="41">
        <v>3347</v>
      </c>
      <c r="Q103" s="39"/>
      <c r="R103" s="14">
        <v>18</v>
      </c>
      <c r="S103" s="40">
        <v>2722</v>
      </c>
    </row>
    <row r="104" spans="1:19" x14ac:dyDescent="0.25">
      <c r="A104" s="39"/>
      <c r="B104" s="14">
        <v>19</v>
      </c>
      <c r="C104" s="40">
        <v>3811</v>
      </c>
      <c r="E104" s="39"/>
      <c r="F104" s="14">
        <v>19</v>
      </c>
      <c r="G104" s="40">
        <v>4546</v>
      </c>
      <c r="I104" s="39"/>
      <c r="J104" s="14">
        <v>19</v>
      </c>
      <c r="K104" s="40">
        <v>3426</v>
      </c>
      <c r="L104" s="21"/>
      <c r="M104" s="39"/>
      <c r="N104" s="14">
        <v>19</v>
      </c>
      <c r="O104" s="40">
        <v>2805</v>
      </c>
      <c r="Q104" s="39"/>
      <c r="R104" s="14">
        <v>19</v>
      </c>
      <c r="S104" s="40">
        <v>2652</v>
      </c>
    </row>
    <row r="105" spans="1:19" x14ac:dyDescent="0.25">
      <c r="A105" s="39"/>
      <c r="B105" s="14">
        <v>20</v>
      </c>
      <c r="C105" s="40">
        <v>3783</v>
      </c>
      <c r="E105" s="39"/>
      <c r="F105" s="14">
        <v>20</v>
      </c>
      <c r="G105" s="40">
        <v>4830</v>
      </c>
      <c r="I105" s="39"/>
      <c r="J105" s="14">
        <v>20</v>
      </c>
      <c r="K105" s="40">
        <v>3014</v>
      </c>
      <c r="L105" s="21"/>
      <c r="M105" s="39"/>
      <c r="N105" s="14">
        <v>20</v>
      </c>
      <c r="O105" s="40">
        <v>2013</v>
      </c>
      <c r="Q105" s="39"/>
      <c r="R105" s="14">
        <v>20</v>
      </c>
      <c r="S105" s="40">
        <v>3382</v>
      </c>
    </row>
    <row r="106" spans="1:19" x14ac:dyDescent="0.25">
      <c r="A106" s="36" t="s">
        <v>80</v>
      </c>
      <c r="B106" s="37">
        <v>1</v>
      </c>
      <c r="C106" s="38">
        <v>2829</v>
      </c>
      <c r="E106" s="36" t="s">
        <v>80</v>
      </c>
      <c r="F106" s="37">
        <v>1</v>
      </c>
      <c r="G106" s="38">
        <v>3424</v>
      </c>
      <c r="I106" s="36" t="s">
        <v>80</v>
      </c>
      <c r="J106" s="37">
        <v>1</v>
      </c>
      <c r="K106" s="38">
        <v>2945</v>
      </c>
      <c r="L106" s="21"/>
      <c r="M106" s="36" t="s">
        <v>80</v>
      </c>
      <c r="N106" s="37">
        <v>1</v>
      </c>
      <c r="O106" s="38">
        <v>2789</v>
      </c>
      <c r="Q106" s="36" t="s">
        <v>80</v>
      </c>
      <c r="R106" s="37">
        <v>1</v>
      </c>
      <c r="S106" s="38">
        <v>2996</v>
      </c>
    </row>
    <row r="107" spans="1:19" x14ac:dyDescent="0.25">
      <c r="A107" s="39"/>
      <c r="B107" s="14">
        <v>2</v>
      </c>
      <c r="C107" s="40">
        <v>2833</v>
      </c>
      <c r="E107" s="39"/>
      <c r="F107" s="14">
        <v>2</v>
      </c>
      <c r="G107" s="40">
        <v>3499</v>
      </c>
      <c r="I107" s="39"/>
      <c r="J107" s="14">
        <v>2</v>
      </c>
      <c r="K107" s="40">
        <v>2900</v>
      </c>
      <c r="L107" s="21"/>
      <c r="M107" s="39"/>
      <c r="N107" s="14">
        <v>2</v>
      </c>
      <c r="O107" s="40">
        <v>2445</v>
      </c>
      <c r="Q107" s="39"/>
      <c r="R107" s="14">
        <v>2</v>
      </c>
      <c r="S107" s="40">
        <v>3128</v>
      </c>
    </row>
    <row r="108" spans="1:19" x14ac:dyDescent="0.25">
      <c r="A108" s="39"/>
      <c r="B108" s="14">
        <v>3</v>
      </c>
      <c r="C108" s="40">
        <v>2756</v>
      </c>
      <c r="E108" s="39"/>
      <c r="F108" s="14">
        <v>3</v>
      </c>
      <c r="G108" s="40">
        <v>3254</v>
      </c>
      <c r="I108" s="39"/>
      <c r="J108" s="14">
        <v>3</v>
      </c>
      <c r="K108" s="40">
        <v>2623</v>
      </c>
      <c r="L108" s="21"/>
      <c r="M108" s="39"/>
      <c r="N108" s="14">
        <v>3</v>
      </c>
      <c r="O108" s="40">
        <v>3201</v>
      </c>
      <c r="Q108" s="39"/>
      <c r="R108" s="14">
        <v>3</v>
      </c>
      <c r="S108" s="40">
        <v>2667</v>
      </c>
    </row>
    <row r="109" spans="1:19" x14ac:dyDescent="0.25">
      <c r="A109" s="39"/>
      <c r="B109" s="14">
        <v>4</v>
      </c>
      <c r="C109" s="40">
        <v>2992</v>
      </c>
      <c r="E109" s="39"/>
      <c r="F109" s="14">
        <v>4</v>
      </c>
      <c r="G109" s="40">
        <v>3489</v>
      </c>
      <c r="I109" s="39"/>
      <c r="J109" s="14">
        <v>4</v>
      </c>
      <c r="K109" s="40">
        <v>3223</v>
      </c>
      <c r="L109" s="21"/>
      <c r="M109" s="39"/>
      <c r="N109" s="14">
        <v>4</v>
      </c>
      <c r="O109" s="40">
        <v>2734</v>
      </c>
      <c r="Q109" s="39"/>
      <c r="R109" s="14">
        <v>4</v>
      </c>
      <c r="S109" s="40">
        <v>3030</v>
      </c>
    </row>
    <row r="110" spans="1:19" x14ac:dyDescent="0.25">
      <c r="A110" s="39"/>
      <c r="B110" s="14">
        <v>5</v>
      </c>
      <c r="C110" s="40">
        <v>3066</v>
      </c>
      <c r="E110" s="39"/>
      <c r="F110" s="14">
        <v>5</v>
      </c>
      <c r="G110" s="40">
        <v>3973</v>
      </c>
      <c r="I110" s="39"/>
      <c r="J110" s="14">
        <v>5</v>
      </c>
      <c r="K110" s="40">
        <v>3358</v>
      </c>
      <c r="L110" s="21"/>
      <c r="M110" s="39"/>
      <c r="N110" s="14">
        <v>5</v>
      </c>
      <c r="O110" s="40">
        <v>2912</v>
      </c>
      <c r="Q110" s="39"/>
      <c r="R110" s="14">
        <v>5</v>
      </c>
      <c r="S110" s="40">
        <v>2666</v>
      </c>
    </row>
    <row r="111" spans="1:19" x14ac:dyDescent="0.25">
      <c r="A111" s="39"/>
      <c r="B111" s="14">
        <v>6</v>
      </c>
      <c r="C111" s="40">
        <v>2753</v>
      </c>
      <c r="E111" s="39"/>
      <c r="F111" s="14">
        <v>6</v>
      </c>
      <c r="G111" s="40">
        <v>3354</v>
      </c>
      <c r="I111" s="39"/>
      <c r="J111" s="14">
        <v>6</v>
      </c>
      <c r="K111" s="40">
        <v>3358</v>
      </c>
      <c r="L111" s="21"/>
      <c r="M111" s="39"/>
      <c r="N111" s="14">
        <v>6</v>
      </c>
      <c r="O111" s="40">
        <v>3128</v>
      </c>
      <c r="Q111" s="39"/>
      <c r="R111" s="14">
        <v>6</v>
      </c>
      <c r="S111" s="40">
        <v>2879</v>
      </c>
    </row>
    <row r="112" spans="1:19" x14ac:dyDescent="0.25">
      <c r="A112" s="39"/>
      <c r="B112" s="14">
        <v>7</v>
      </c>
      <c r="C112" s="40">
        <v>2762</v>
      </c>
      <c r="E112" s="39"/>
      <c r="F112" s="14">
        <v>7</v>
      </c>
      <c r="G112" s="40">
        <v>2972</v>
      </c>
      <c r="I112" s="39"/>
      <c r="J112" s="14">
        <v>7</v>
      </c>
      <c r="K112" s="40">
        <v>3190</v>
      </c>
      <c r="L112" s="21"/>
      <c r="M112" s="39"/>
      <c r="N112" s="14">
        <v>7</v>
      </c>
      <c r="O112" s="40">
        <v>3117</v>
      </c>
      <c r="Q112" s="39"/>
      <c r="R112" s="14">
        <v>7</v>
      </c>
      <c r="S112" s="40">
        <v>3439</v>
      </c>
    </row>
    <row r="113" spans="1:19" x14ac:dyDescent="0.25">
      <c r="A113" s="39"/>
      <c r="B113" s="14">
        <v>8</v>
      </c>
      <c r="C113" s="40">
        <v>2773</v>
      </c>
      <c r="E113" s="39"/>
      <c r="F113" s="14">
        <v>8</v>
      </c>
      <c r="G113" s="40">
        <v>3435</v>
      </c>
      <c r="I113" s="39"/>
      <c r="J113" s="14">
        <v>8</v>
      </c>
      <c r="K113" s="40">
        <v>3002</v>
      </c>
      <c r="L113" s="21"/>
      <c r="M113" s="39"/>
      <c r="N113" s="14">
        <v>8</v>
      </c>
      <c r="O113" s="40">
        <v>2996</v>
      </c>
      <c r="Q113" s="39"/>
      <c r="R113" s="14">
        <v>8</v>
      </c>
      <c r="S113" s="40">
        <v>2980</v>
      </c>
    </row>
    <row r="114" spans="1:19" x14ac:dyDescent="0.25">
      <c r="A114" s="39"/>
      <c r="B114" s="14">
        <v>9</v>
      </c>
      <c r="C114" s="40">
        <v>3186</v>
      </c>
      <c r="E114" s="39"/>
      <c r="F114" s="14">
        <v>9</v>
      </c>
      <c r="G114" s="40">
        <v>4044</v>
      </c>
      <c r="I114" s="39"/>
      <c r="J114" s="14">
        <v>9</v>
      </c>
      <c r="K114" s="40">
        <v>3249</v>
      </c>
      <c r="L114" s="21"/>
      <c r="M114" s="39"/>
      <c r="N114" s="14">
        <v>9</v>
      </c>
      <c r="O114" s="40">
        <v>3449</v>
      </c>
      <c r="Q114" s="39"/>
      <c r="R114" s="14">
        <v>9</v>
      </c>
      <c r="S114" s="40">
        <v>2748</v>
      </c>
    </row>
    <row r="115" spans="1:19" x14ac:dyDescent="0.25">
      <c r="A115" s="39"/>
      <c r="B115" s="14">
        <v>10</v>
      </c>
      <c r="C115" s="40">
        <v>3397</v>
      </c>
      <c r="E115" s="39"/>
      <c r="F115" s="14">
        <v>10</v>
      </c>
      <c r="G115" s="40">
        <v>3583</v>
      </c>
      <c r="I115" s="39"/>
      <c r="J115" s="14">
        <v>10</v>
      </c>
      <c r="K115" s="40">
        <v>3223</v>
      </c>
      <c r="L115" s="21"/>
      <c r="M115" s="39"/>
      <c r="N115" s="14">
        <v>10</v>
      </c>
      <c r="O115" s="40">
        <v>3418</v>
      </c>
      <c r="Q115" s="39"/>
      <c r="R115" s="14">
        <v>10</v>
      </c>
      <c r="S115" s="40">
        <v>3042</v>
      </c>
    </row>
    <row r="116" spans="1:19" x14ac:dyDescent="0.25">
      <c r="A116" s="39"/>
      <c r="B116" s="14">
        <v>11</v>
      </c>
      <c r="C116" s="40">
        <v>3094</v>
      </c>
      <c r="E116" s="39"/>
      <c r="F116" s="14">
        <v>11</v>
      </c>
      <c r="G116" s="40">
        <v>3812</v>
      </c>
      <c r="I116" s="39"/>
      <c r="J116" s="14">
        <v>11</v>
      </c>
      <c r="K116" s="40">
        <v>3647</v>
      </c>
      <c r="L116" s="21"/>
      <c r="M116" s="39"/>
      <c r="N116" s="14">
        <v>11</v>
      </c>
      <c r="O116" s="40">
        <v>3152</v>
      </c>
      <c r="Q116" s="39"/>
      <c r="R116" s="14">
        <v>11</v>
      </c>
      <c r="S116" s="40">
        <v>2298</v>
      </c>
    </row>
    <row r="117" spans="1:19" x14ac:dyDescent="0.25">
      <c r="A117" s="39"/>
      <c r="B117" s="14">
        <v>12</v>
      </c>
      <c r="C117" s="40">
        <v>2637</v>
      </c>
      <c r="E117" s="39"/>
      <c r="F117" s="14">
        <v>12</v>
      </c>
      <c r="G117" s="40">
        <v>3840</v>
      </c>
      <c r="I117" s="39"/>
      <c r="J117" s="14">
        <v>12</v>
      </c>
      <c r="K117" s="40">
        <v>3379</v>
      </c>
      <c r="L117" s="21"/>
      <c r="M117" s="39"/>
      <c r="N117" s="14">
        <v>12</v>
      </c>
      <c r="O117" s="40">
        <v>3475</v>
      </c>
      <c r="Q117" s="39"/>
      <c r="R117" s="14">
        <v>12</v>
      </c>
      <c r="S117" s="40">
        <v>3293</v>
      </c>
    </row>
    <row r="118" spans="1:19" x14ac:dyDescent="0.25">
      <c r="A118" s="39"/>
      <c r="B118" s="14">
        <v>13</v>
      </c>
      <c r="C118" s="40">
        <v>2924</v>
      </c>
      <c r="E118" s="39"/>
      <c r="F118" s="14">
        <v>13</v>
      </c>
      <c r="G118" s="40">
        <v>3631</v>
      </c>
      <c r="I118" s="39"/>
      <c r="J118" s="14">
        <v>13</v>
      </c>
      <c r="K118" s="40">
        <v>2835</v>
      </c>
      <c r="L118" s="21"/>
      <c r="M118" s="39"/>
      <c r="N118" s="14">
        <v>13</v>
      </c>
      <c r="O118" s="40">
        <v>3714</v>
      </c>
      <c r="Q118" s="39"/>
      <c r="R118" s="14">
        <v>13</v>
      </c>
      <c r="S118" s="40">
        <v>2731</v>
      </c>
    </row>
    <row r="119" spans="1:19" x14ac:dyDescent="0.25">
      <c r="A119" s="39"/>
      <c r="B119" s="14">
        <v>14</v>
      </c>
      <c r="C119" s="40">
        <v>3040</v>
      </c>
      <c r="E119" s="39"/>
      <c r="F119" s="14">
        <v>14</v>
      </c>
      <c r="G119" s="40">
        <v>3861</v>
      </c>
      <c r="I119" s="39"/>
      <c r="J119" s="14">
        <v>14</v>
      </c>
      <c r="K119" s="40">
        <v>2560</v>
      </c>
      <c r="L119" s="21"/>
      <c r="M119" s="39"/>
      <c r="N119" s="14">
        <v>14</v>
      </c>
      <c r="O119" s="40">
        <v>2525</v>
      </c>
      <c r="Q119" s="39"/>
      <c r="R119" s="14">
        <v>14</v>
      </c>
      <c r="S119" s="40">
        <v>2909</v>
      </c>
    </row>
    <row r="120" spans="1:19" x14ac:dyDescent="0.25">
      <c r="A120" s="39"/>
      <c r="B120" s="14">
        <v>15</v>
      </c>
      <c r="C120" s="40">
        <v>3126</v>
      </c>
      <c r="E120" s="39"/>
      <c r="F120" s="14">
        <v>15</v>
      </c>
      <c r="G120" s="40">
        <v>3625</v>
      </c>
      <c r="H120" s="21"/>
      <c r="I120" s="39"/>
      <c r="J120" s="14">
        <v>15</v>
      </c>
      <c r="K120" s="40">
        <v>2770</v>
      </c>
      <c r="M120" s="39"/>
      <c r="N120" s="14">
        <v>15</v>
      </c>
      <c r="O120" s="40">
        <v>2864</v>
      </c>
      <c r="Q120" s="39"/>
      <c r="R120" s="14">
        <v>15</v>
      </c>
      <c r="S120" s="40">
        <v>2709</v>
      </c>
    </row>
    <row r="121" spans="1:19" x14ac:dyDescent="0.25">
      <c r="A121" s="39"/>
      <c r="B121" s="14">
        <v>16</v>
      </c>
      <c r="C121" s="40">
        <v>3556</v>
      </c>
      <c r="E121" s="39"/>
      <c r="F121" s="14">
        <v>16</v>
      </c>
      <c r="G121" s="40">
        <v>3303</v>
      </c>
      <c r="H121" s="21"/>
      <c r="I121" s="39"/>
      <c r="J121" s="14">
        <v>16</v>
      </c>
      <c r="K121" s="40">
        <v>2496</v>
      </c>
      <c r="M121" s="39"/>
      <c r="N121" s="14">
        <v>16</v>
      </c>
      <c r="O121" s="40">
        <v>3986</v>
      </c>
      <c r="Q121" s="39"/>
      <c r="R121" s="14">
        <v>16</v>
      </c>
      <c r="S121" s="40">
        <v>2580</v>
      </c>
    </row>
    <row r="122" spans="1:19" x14ac:dyDescent="0.25">
      <c r="A122" s="39"/>
      <c r="B122" s="14">
        <v>17</v>
      </c>
      <c r="C122" s="40">
        <v>3056</v>
      </c>
      <c r="E122" s="39"/>
      <c r="F122" s="14">
        <v>17</v>
      </c>
      <c r="G122" s="40">
        <v>3169</v>
      </c>
      <c r="H122" s="21"/>
      <c r="I122" s="39"/>
      <c r="J122" s="14">
        <v>17</v>
      </c>
      <c r="K122" s="40">
        <v>2486</v>
      </c>
      <c r="L122" s="21"/>
      <c r="M122" s="39"/>
      <c r="N122" s="14">
        <v>17</v>
      </c>
      <c r="O122" s="40">
        <v>2726</v>
      </c>
      <c r="Q122" s="39"/>
      <c r="R122" s="14">
        <v>17</v>
      </c>
      <c r="S122" s="40">
        <v>2924</v>
      </c>
    </row>
    <row r="123" spans="1:19" x14ac:dyDescent="0.25">
      <c r="A123" s="39"/>
      <c r="B123" s="14">
        <v>18</v>
      </c>
      <c r="C123" s="40">
        <v>3406</v>
      </c>
      <c r="E123" s="39"/>
      <c r="F123" s="14">
        <v>18</v>
      </c>
      <c r="G123" s="40">
        <v>3231</v>
      </c>
      <c r="H123" s="21"/>
      <c r="I123" s="39"/>
      <c r="J123" s="14">
        <v>18</v>
      </c>
      <c r="K123" s="40">
        <v>3057</v>
      </c>
      <c r="L123" s="21"/>
      <c r="M123" s="39"/>
      <c r="N123" s="14">
        <v>18</v>
      </c>
      <c r="O123" s="40">
        <v>3260</v>
      </c>
      <c r="Q123" s="39"/>
      <c r="R123" s="14">
        <v>18</v>
      </c>
      <c r="S123" s="40">
        <v>2640</v>
      </c>
    </row>
    <row r="124" spans="1:19" x14ac:dyDescent="0.25">
      <c r="A124" s="39"/>
      <c r="B124" s="14">
        <v>19</v>
      </c>
      <c r="C124" s="40">
        <v>2611</v>
      </c>
      <c r="E124" s="39"/>
      <c r="F124" s="14">
        <v>19</v>
      </c>
      <c r="G124" s="40">
        <v>3630</v>
      </c>
      <c r="H124" s="21"/>
      <c r="I124" s="39"/>
      <c r="J124" s="14">
        <v>19</v>
      </c>
      <c r="K124" s="40">
        <v>2814</v>
      </c>
      <c r="L124" s="21"/>
      <c r="M124" s="39"/>
      <c r="N124" s="14">
        <v>19</v>
      </c>
      <c r="O124" s="40">
        <v>2589</v>
      </c>
      <c r="Q124" s="39"/>
      <c r="R124" s="14">
        <v>19</v>
      </c>
      <c r="S124" s="40">
        <v>2707</v>
      </c>
    </row>
    <row r="125" spans="1:19" x14ac:dyDescent="0.25">
      <c r="A125" s="39"/>
      <c r="B125" s="14">
        <v>20</v>
      </c>
      <c r="C125" s="40">
        <v>3261</v>
      </c>
      <c r="E125" s="39"/>
      <c r="F125" s="14">
        <v>20</v>
      </c>
      <c r="G125" s="40">
        <v>4099</v>
      </c>
      <c r="H125" s="21"/>
      <c r="I125" s="39"/>
      <c r="J125" s="14">
        <v>20</v>
      </c>
      <c r="K125" s="40">
        <v>2722</v>
      </c>
      <c r="L125" s="21"/>
      <c r="M125" s="39"/>
      <c r="N125" s="14">
        <v>20</v>
      </c>
      <c r="O125" s="40">
        <v>2652</v>
      </c>
      <c r="Q125" s="39"/>
      <c r="R125" s="14">
        <v>20</v>
      </c>
      <c r="S125" s="40">
        <v>2586</v>
      </c>
    </row>
    <row r="126" spans="1:19" x14ac:dyDescent="0.25">
      <c r="A126" s="36" t="s">
        <v>81</v>
      </c>
      <c r="B126" s="37">
        <v>1</v>
      </c>
      <c r="C126" s="38">
        <v>2908</v>
      </c>
      <c r="E126" s="36" t="s">
        <v>81</v>
      </c>
      <c r="F126" s="37">
        <v>1</v>
      </c>
      <c r="G126" s="38">
        <v>3135</v>
      </c>
      <c r="H126" s="21"/>
      <c r="I126" s="36" t="s">
        <v>81</v>
      </c>
      <c r="J126" s="37">
        <v>1</v>
      </c>
      <c r="K126" s="38">
        <v>2945</v>
      </c>
      <c r="L126" s="21"/>
      <c r="M126" s="36" t="s">
        <v>81</v>
      </c>
      <c r="N126" s="37">
        <v>1</v>
      </c>
      <c r="O126" s="38">
        <v>3051</v>
      </c>
      <c r="Q126" s="36" t="s">
        <v>81</v>
      </c>
      <c r="R126" s="37">
        <v>1</v>
      </c>
      <c r="S126" s="38">
        <v>2562</v>
      </c>
    </row>
    <row r="127" spans="1:19" x14ac:dyDescent="0.25">
      <c r="A127" s="39"/>
      <c r="B127" s="14">
        <v>2</v>
      </c>
      <c r="C127" s="40">
        <v>3308</v>
      </c>
      <c r="E127" s="39"/>
      <c r="F127" s="14">
        <v>2</v>
      </c>
      <c r="G127" s="40">
        <v>3765</v>
      </c>
      <c r="H127" s="21"/>
      <c r="I127" s="39"/>
      <c r="J127" s="14">
        <v>2</v>
      </c>
      <c r="K127" s="40">
        <v>2943</v>
      </c>
      <c r="L127" s="21"/>
      <c r="M127" s="39"/>
      <c r="N127" s="14">
        <v>2</v>
      </c>
      <c r="O127" s="40">
        <v>2489</v>
      </c>
      <c r="Q127" s="39"/>
      <c r="R127" s="14">
        <v>2</v>
      </c>
      <c r="S127" s="40">
        <v>2388</v>
      </c>
    </row>
    <row r="128" spans="1:19" x14ac:dyDescent="0.25">
      <c r="A128" s="39"/>
      <c r="B128" s="14">
        <v>3</v>
      </c>
      <c r="C128" s="40">
        <v>3374</v>
      </c>
      <c r="E128" s="39"/>
      <c r="F128" s="14">
        <v>3</v>
      </c>
      <c r="G128" s="40">
        <v>3504</v>
      </c>
      <c r="H128" s="21"/>
      <c r="I128" s="39"/>
      <c r="J128" s="14">
        <v>3</v>
      </c>
      <c r="K128" s="40">
        <v>2126</v>
      </c>
      <c r="L128" s="21"/>
      <c r="M128" s="39"/>
      <c r="N128" s="14">
        <v>3</v>
      </c>
      <c r="O128" s="40">
        <v>2969</v>
      </c>
      <c r="Q128" s="39"/>
      <c r="R128" s="14">
        <v>3</v>
      </c>
      <c r="S128" s="40">
        <v>2987</v>
      </c>
    </row>
    <row r="129" spans="1:19" x14ac:dyDescent="0.25">
      <c r="A129" s="39"/>
      <c r="B129" s="14">
        <v>4</v>
      </c>
      <c r="C129" s="40">
        <v>3414</v>
      </c>
      <c r="E129" s="39"/>
      <c r="F129" s="14">
        <v>4</v>
      </c>
      <c r="G129" s="40">
        <v>3633</v>
      </c>
      <c r="H129" s="21"/>
      <c r="I129" s="39"/>
      <c r="J129" s="14">
        <v>4</v>
      </c>
      <c r="K129" s="40">
        <v>2924</v>
      </c>
      <c r="L129" s="21"/>
      <c r="M129" s="39"/>
      <c r="N129" s="14">
        <v>4</v>
      </c>
      <c r="O129" s="40">
        <v>3100</v>
      </c>
      <c r="Q129" s="39"/>
      <c r="R129" s="14">
        <v>4</v>
      </c>
      <c r="S129" s="40">
        <v>2833</v>
      </c>
    </row>
    <row r="130" spans="1:19" x14ac:dyDescent="0.25">
      <c r="A130" s="39"/>
      <c r="B130" s="14">
        <v>5</v>
      </c>
      <c r="C130" s="40">
        <v>3540</v>
      </c>
      <c r="E130" s="39"/>
      <c r="F130" s="14">
        <v>5</v>
      </c>
      <c r="G130" s="40">
        <v>3915</v>
      </c>
      <c r="H130" s="21"/>
      <c r="I130" s="39"/>
      <c r="J130" s="14">
        <v>5</v>
      </c>
      <c r="K130" s="40">
        <v>2854</v>
      </c>
      <c r="L130" s="21"/>
      <c r="M130" s="39"/>
      <c r="N130" s="14">
        <v>5</v>
      </c>
      <c r="O130" s="40">
        <v>2057</v>
      </c>
      <c r="Q130" s="39"/>
      <c r="R130" s="14">
        <v>5</v>
      </c>
      <c r="S130" s="40">
        <v>2871</v>
      </c>
    </row>
    <row r="131" spans="1:19" x14ac:dyDescent="0.25">
      <c r="A131" s="39"/>
      <c r="B131" s="14">
        <v>6</v>
      </c>
      <c r="C131" s="40">
        <v>3021</v>
      </c>
      <c r="E131" s="39"/>
      <c r="F131" s="14">
        <v>6</v>
      </c>
      <c r="G131" s="40">
        <v>3442</v>
      </c>
      <c r="H131" s="21"/>
      <c r="I131" s="39"/>
      <c r="J131" s="14">
        <v>6</v>
      </c>
      <c r="K131" s="40">
        <v>2936</v>
      </c>
      <c r="L131" s="21"/>
      <c r="M131" s="39"/>
      <c r="N131" s="14">
        <v>6</v>
      </c>
      <c r="O131" s="40">
        <v>3145</v>
      </c>
      <c r="Q131" s="39"/>
      <c r="R131" s="14">
        <v>6</v>
      </c>
      <c r="S131" s="40">
        <v>3423</v>
      </c>
    </row>
    <row r="132" spans="1:19" x14ac:dyDescent="0.25">
      <c r="A132" s="39"/>
      <c r="B132" s="14">
        <v>7</v>
      </c>
      <c r="C132" s="40">
        <v>3189</v>
      </c>
      <c r="E132" s="39"/>
      <c r="F132" s="14">
        <v>7</v>
      </c>
      <c r="G132" s="40">
        <v>3250</v>
      </c>
      <c r="H132" s="21"/>
      <c r="I132" s="39"/>
      <c r="J132" s="14">
        <v>7</v>
      </c>
      <c r="K132" s="40">
        <v>3387</v>
      </c>
      <c r="L132" s="21"/>
      <c r="M132" s="39"/>
      <c r="N132" s="14">
        <v>7</v>
      </c>
      <c r="O132" s="40">
        <v>3329</v>
      </c>
      <c r="Q132" s="39"/>
      <c r="R132" s="14">
        <v>7</v>
      </c>
      <c r="S132" s="40">
        <v>3096</v>
      </c>
    </row>
    <row r="133" spans="1:19" x14ac:dyDescent="0.25">
      <c r="A133" s="39"/>
      <c r="B133" s="14">
        <v>8</v>
      </c>
      <c r="C133" s="40">
        <v>3600</v>
      </c>
      <c r="E133" s="39"/>
      <c r="F133" s="14">
        <v>8</v>
      </c>
      <c r="G133" s="40">
        <v>4179</v>
      </c>
      <c r="H133" s="21"/>
      <c r="I133" s="39"/>
      <c r="J133" s="14">
        <v>8</v>
      </c>
      <c r="K133" s="40">
        <v>2913</v>
      </c>
      <c r="L133" s="21"/>
      <c r="M133" s="39"/>
      <c r="N133" s="14">
        <v>8</v>
      </c>
      <c r="O133" s="40">
        <v>3524</v>
      </c>
      <c r="Q133" s="39"/>
      <c r="R133" s="14">
        <v>8</v>
      </c>
      <c r="S133" s="40">
        <v>3326</v>
      </c>
    </row>
    <row r="134" spans="1:19" x14ac:dyDescent="0.25">
      <c r="A134" s="39"/>
      <c r="B134" s="14">
        <v>9</v>
      </c>
      <c r="C134" s="40">
        <v>3611</v>
      </c>
      <c r="E134" s="39"/>
      <c r="F134" s="14">
        <v>9</v>
      </c>
      <c r="G134" s="40">
        <v>3729</v>
      </c>
      <c r="H134" s="21"/>
      <c r="I134" s="39"/>
      <c r="J134" s="14">
        <v>9</v>
      </c>
      <c r="K134" s="40">
        <v>2847</v>
      </c>
      <c r="L134" s="21"/>
      <c r="M134" s="39"/>
      <c r="N134" s="14">
        <v>9</v>
      </c>
      <c r="O134" s="40">
        <v>3475</v>
      </c>
      <c r="Q134" s="39"/>
      <c r="R134" s="14">
        <v>9</v>
      </c>
      <c r="S134" s="40">
        <v>3107</v>
      </c>
    </row>
    <row r="135" spans="1:19" x14ac:dyDescent="0.25">
      <c r="A135" s="39"/>
      <c r="B135" s="14">
        <v>10</v>
      </c>
      <c r="C135" s="40">
        <v>3329</v>
      </c>
      <c r="E135" s="39"/>
      <c r="F135" s="14">
        <v>10</v>
      </c>
      <c r="G135" s="40">
        <v>3993</v>
      </c>
      <c r="H135" s="21"/>
      <c r="I135" s="39"/>
      <c r="J135" s="14">
        <v>10</v>
      </c>
      <c r="K135" s="40">
        <v>3403</v>
      </c>
      <c r="L135" s="21"/>
      <c r="M135" s="39"/>
      <c r="N135" s="14">
        <v>10</v>
      </c>
      <c r="O135" s="40">
        <v>2906</v>
      </c>
      <c r="Q135" s="39"/>
      <c r="R135" s="14">
        <v>10</v>
      </c>
      <c r="S135" s="40">
        <v>3311</v>
      </c>
    </row>
    <row r="136" spans="1:19" x14ac:dyDescent="0.25">
      <c r="A136" s="39"/>
      <c r="B136" s="14">
        <v>11</v>
      </c>
      <c r="C136" s="40">
        <v>3974</v>
      </c>
      <c r="E136" s="39"/>
      <c r="F136" s="14">
        <v>11</v>
      </c>
      <c r="G136" s="40">
        <v>3746</v>
      </c>
      <c r="H136" s="21"/>
      <c r="I136" s="39"/>
      <c r="J136" s="14">
        <v>11</v>
      </c>
      <c r="K136" s="40">
        <v>2996</v>
      </c>
      <c r="L136" s="21"/>
      <c r="M136" s="39"/>
      <c r="N136" s="14">
        <v>11</v>
      </c>
      <c r="O136" s="40">
        <v>3292</v>
      </c>
      <c r="Q136" s="39"/>
      <c r="R136" s="14">
        <v>11</v>
      </c>
      <c r="S136" s="40">
        <v>2789</v>
      </c>
    </row>
    <row r="137" spans="1:19" x14ac:dyDescent="0.25">
      <c r="A137" s="39"/>
      <c r="B137" s="14">
        <v>12</v>
      </c>
      <c r="C137" s="40">
        <v>3036</v>
      </c>
      <c r="E137" s="39"/>
      <c r="F137" s="14">
        <v>12</v>
      </c>
      <c r="G137" s="40">
        <v>3430</v>
      </c>
      <c r="H137" s="21"/>
      <c r="I137" s="39"/>
      <c r="J137" s="14">
        <v>12</v>
      </c>
      <c r="K137" s="40">
        <v>2943</v>
      </c>
      <c r="L137" s="21"/>
      <c r="M137" s="39"/>
      <c r="N137" s="14">
        <v>12</v>
      </c>
      <c r="O137" s="40">
        <v>3798</v>
      </c>
      <c r="Q137" s="39"/>
      <c r="R137" s="14">
        <v>12</v>
      </c>
      <c r="S137" s="40">
        <v>2160</v>
      </c>
    </row>
    <row r="138" spans="1:19" x14ac:dyDescent="0.25">
      <c r="A138" s="39"/>
      <c r="B138" s="14">
        <v>13</v>
      </c>
      <c r="C138" s="40">
        <v>2955</v>
      </c>
      <c r="E138" s="39"/>
      <c r="F138" s="14">
        <v>13</v>
      </c>
      <c r="G138" s="40">
        <v>3725</v>
      </c>
      <c r="H138" s="21"/>
      <c r="I138" s="39"/>
      <c r="J138" s="14">
        <v>13</v>
      </c>
      <c r="K138" s="40">
        <v>3733</v>
      </c>
      <c r="L138" s="21"/>
      <c r="M138" s="39"/>
      <c r="N138" s="14">
        <v>13</v>
      </c>
      <c r="O138" s="40">
        <v>3517</v>
      </c>
      <c r="Q138" s="39"/>
      <c r="R138" s="14">
        <v>13</v>
      </c>
      <c r="S138" s="40">
        <v>3077</v>
      </c>
    </row>
    <row r="139" spans="1:19" x14ac:dyDescent="0.25">
      <c r="A139" s="39"/>
      <c r="B139" s="14">
        <v>14</v>
      </c>
      <c r="C139" s="40">
        <v>2400</v>
      </c>
      <c r="E139" s="39"/>
      <c r="F139" s="14">
        <v>14</v>
      </c>
      <c r="G139" s="40">
        <v>3504</v>
      </c>
      <c r="H139" s="21"/>
      <c r="I139" s="39"/>
      <c r="J139" s="14">
        <v>14</v>
      </c>
      <c r="K139" s="40">
        <v>3117</v>
      </c>
      <c r="L139" s="21"/>
      <c r="M139" s="39"/>
      <c r="N139" s="14">
        <v>14</v>
      </c>
      <c r="O139" s="40">
        <v>2945</v>
      </c>
      <c r="Q139" s="39"/>
      <c r="R139" s="14">
        <v>14</v>
      </c>
      <c r="S139" s="40">
        <v>2873</v>
      </c>
    </row>
    <row r="140" spans="1:19" x14ac:dyDescent="0.25">
      <c r="A140" s="39"/>
      <c r="B140" s="14">
        <v>15</v>
      </c>
      <c r="C140" s="40">
        <v>3629</v>
      </c>
      <c r="E140" s="39"/>
      <c r="F140" s="14">
        <v>15</v>
      </c>
      <c r="G140" s="40">
        <v>3646</v>
      </c>
      <c r="I140" s="39"/>
      <c r="J140" s="14">
        <v>15</v>
      </c>
      <c r="K140" s="40">
        <v>3037</v>
      </c>
      <c r="L140" s="21"/>
      <c r="M140" s="39"/>
      <c r="N140" s="14">
        <v>15</v>
      </c>
      <c r="O140" s="40">
        <v>2936</v>
      </c>
      <c r="Q140" s="39"/>
      <c r="R140" s="14">
        <v>15</v>
      </c>
      <c r="S140" s="40">
        <v>2798</v>
      </c>
    </row>
    <row r="141" spans="1:19" x14ac:dyDescent="0.25">
      <c r="A141" s="39"/>
      <c r="B141" s="14">
        <v>16</v>
      </c>
      <c r="C141" s="40">
        <v>3953</v>
      </c>
      <c r="E141" s="39"/>
      <c r="F141" s="14">
        <v>16</v>
      </c>
      <c r="G141" s="40">
        <v>2985</v>
      </c>
      <c r="I141" s="39"/>
      <c r="J141" s="14">
        <v>16</v>
      </c>
      <c r="K141" s="40">
        <v>2640</v>
      </c>
      <c r="L141" s="21"/>
      <c r="M141" s="39"/>
      <c r="N141" s="14">
        <v>16</v>
      </c>
      <c r="O141" s="40">
        <v>2798</v>
      </c>
      <c r="Q141" s="39"/>
      <c r="R141" s="14">
        <v>16</v>
      </c>
      <c r="S141" s="40">
        <v>3072</v>
      </c>
    </row>
    <row r="142" spans="1:19" x14ac:dyDescent="0.25">
      <c r="A142" s="39"/>
      <c r="B142" s="14">
        <v>17</v>
      </c>
      <c r="C142" s="40">
        <v>3540</v>
      </c>
      <c r="E142" s="39"/>
      <c r="F142" s="14">
        <v>17</v>
      </c>
      <c r="G142" s="40">
        <v>3003</v>
      </c>
      <c r="I142" s="39"/>
      <c r="J142" s="14">
        <v>17</v>
      </c>
      <c r="K142" s="40">
        <v>2852</v>
      </c>
      <c r="M142" s="39"/>
      <c r="N142" s="14">
        <v>17</v>
      </c>
      <c r="O142" s="40">
        <v>2984</v>
      </c>
      <c r="Q142" s="39"/>
      <c r="R142" s="14">
        <v>17</v>
      </c>
      <c r="S142" s="40">
        <v>2579</v>
      </c>
    </row>
    <row r="143" spans="1:19" x14ac:dyDescent="0.25">
      <c r="A143" s="39"/>
      <c r="B143" s="14">
        <v>18</v>
      </c>
      <c r="C143" s="40">
        <v>3545</v>
      </c>
      <c r="E143" s="39"/>
      <c r="F143" s="14">
        <v>18</v>
      </c>
      <c r="G143" s="40">
        <v>3552</v>
      </c>
      <c r="I143" s="39"/>
      <c r="J143" s="14">
        <v>18</v>
      </c>
      <c r="K143" s="40">
        <v>3205</v>
      </c>
      <c r="M143" s="39"/>
      <c r="N143" s="14">
        <v>18</v>
      </c>
      <c r="O143" s="40">
        <v>3002</v>
      </c>
      <c r="Q143" s="39"/>
      <c r="R143" s="14">
        <v>18</v>
      </c>
      <c r="S143" s="40">
        <v>2777</v>
      </c>
    </row>
    <row r="144" spans="1:19" x14ac:dyDescent="0.25">
      <c r="A144" s="39"/>
      <c r="B144" s="14">
        <v>19</v>
      </c>
      <c r="C144" s="40">
        <v>2945</v>
      </c>
      <c r="E144" s="39"/>
      <c r="F144" s="14">
        <v>19</v>
      </c>
      <c r="G144" s="40">
        <v>3799</v>
      </c>
      <c r="I144" s="39"/>
      <c r="J144" s="14">
        <v>19</v>
      </c>
      <c r="K144" s="40">
        <v>2813</v>
      </c>
      <c r="M144" s="39"/>
      <c r="N144" s="14">
        <v>19</v>
      </c>
      <c r="O144" s="40">
        <v>3763</v>
      </c>
      <c r="Q144" s="39"/>
      <c r="R144" s="14">
        <v>19</v>
      </c>
      <c r="S144" s="40">
        <v>3249</v>
      </c>
    </row>
    <row r="145" spans="1:19" x14ac:dyDescent="0.25">
      <c r="A145" s="39"/>
      <c r="B145" s="14">
        <v>20</v>
      </c>
      <c r="C145" s="40">
        <v>2810</v>
      </c>
      <c r="E145" s="39"/>
      <c r="F145" s="14">
        <v>20</v>
      </c>
      <c r="G145" s="40">
        <v>3661</v>
      </c>
      <c r="I145" s="39"/>
      <c r="J145" s="14">
        <v>20</v>
      </c>
      <c r="K145" s="40">
        <v>3134</v>
      </c>
      <c r="M145" s="39"/>
      <c r="N145" s="14">
        <v>20</v>
      </c>
      <c r="O145" s="40">
        <v>2496</v>
      </c>
      <c r="Q145" s="39"/>
      <c r="R145" s="14">
        <v>20</v>
      </c>
      <c r="S145" s="40">
        <v>2706</v>
      </c>
    </row>
    <row r="146" spans="1:19" x14ac:dyDescent="0.25">
      <c r="A146" s="36" t="s">
        <v>82</v>
      </c>
      <c r="B146" s="37">
        <v>1</v>
      </c>
      <c r="C146" s="38">
        <v>3064</v>
      </c>
      <c r="E146" s="36" t="s">
        <v>82</v>
      </c>
      <c r="F146" s="37">
        <v>1</v>
      </c>
      <c r="G146" s="38">
        <v>3332</v>
      </c>
      <c r="I146" s="36" t="s">
        <v>82</v>
      </c>
      <c r="J146" s="37">
        <v>1</v>
      </c>
      <c r="K146" s="38">
        <v>3460</v>
      </c>
      <c r="L146" s="21"/>
      <c r="M146" s="36" t="s">
        <v>82</v>
      </c>
      <c r="N146" s="37">
        <v>1</v>
      </c>
      <c r="O146" s="38">
        <v>3178</v>
      </c>
      <c r="Q146" s="36" t="s">
        <v>82</v>
      </c>
      <c r="R146" s="37">
        <v>1</v>
      </c>
      <c r="S146" s="38">
        <v>3662</v>
      </c>
    </row>
    <row r="147" spans="1:19" x14ac:dyDescent="0.25">
      <c r="A147" s="39"/>
      <c r="B147" s="14">
        <v>2</v>
      </c>
      <c r="C147" s="40">
        <v>2527</v>
      </c>
      <c r="E147" s="39"/>
      <c r="F147" s="14">
        <v>2</v>
      </c>
      <c r="G147" s="40">
        <v>3204</v>
      </c>
      <c r="I147" s="39"/>
      <c r="J147" s="14">
        <v>2</v>
      </c>
      <c r="K147" s="40">
        <v>2468</v>
      </c>
      <c r="L147" s="21"/>
      <c r="M147" s="39"/>
      <c r="N147" s="14">
        <v>2</v>
      </c>
      <c r="O147" s="40">
        <v>2600</v>
      </c>
      <c r="Q147" s="39"/>
      <c r="R147" s="14">
        <v>2</v>
      </c>
      <c r="S147" s="40">
        <v>2600</v>
      </c>
    </row>
    <row r="148" spans="1:19" x14ac:dyDescent="0.25">
      <c r="A148" s="39"/>
      <c r="B148" s="14">
        <v>3</v>
      </c>
      <c r="C148" s="40">
        <v>2683</v>
      </c>
      <c r="E148" s="39"/>
      <c r="F148" s="14">
        <v>3</v>
      </c>
      <c r="G148" s="40">
        <v>2788</v>
      </c>
      <c r="I148" s="39"/>
      <c r="J148" s="14">
        <v>3</v>
      </c>
      <c r="K148" s="40">
        <v>3042</v>
      </c>
      <c r="L148" s="21"/>
      <c r="M148" s="39"/>
      <c r="N148" s="14">
        <v>3</v>
      </c>
      <c r="O148" s="40">
        <v>2467</v>
      </c>
      <c r="Q148" s="39"/>
      <c r="R148" s="14">
        <v>3</v>
      </c>
      <c r="S148" s="40">
        <v>2286</v>
      </c>
    </row>
    <row r="149" spans="1:19" x14ac:dyDescent="0.25">
      <c r="A149" s="39"/>
      <c r="B149" s="14">
        <v>4</v>
      </c>
      <c r="C149" s="40">
        <v>2716</v>
      </c>
      <c r="E149" s="39"/>
      <c r="F149" s="14">
        <v>4</v>
      </c>
      <c r="G149" s="40">
        <v>3055</v>
      </c>
      <c r="I149" s="39"/>
      <c r="J149" s="14">
        <v>4</v>
      </c>
      <c r="K149" s="40">
        <v>3200</v>
      </c>
      <c r="L149" s="21"/>
      <c r="M149" s="39"/>
      <c r="N149" s="14">
        <v>4</v>
      </c>
      <c r="O149" s="40">
        <v>3217</v>
      </c>
      <c r="Q149" s="39"/>
      <c r="R149" s="14">
        <v>4</v>
      </c>
      <c r="S149" s="40">
        <v>2706</v>
      </c>
    </row>
    <row r="150" spans="1:19" x14ac:dyDescent="0.25">
      <c r="A150" s="39"/>
      <c r="B150" s="14">
        <v>5</v>
      </c>
      <c r="C150" s="40">
        <v>2668</v>
      </c>
      <c r="E150" s="39"/>
      <c r="F150" s="14">
        <v>5</v>
      </c>
      <c r="G150" s="40">
        <v>3047</v>
      </c>
      <c r="I150" s="39"/>
      <c r="J150" s="14">
        <v>5</v>
      </c>
      <c r="K150" s="40">
        <v>2560</v>
      </c>
      <c r="L150" s="21"/>
      <c r="M150" s="39"/>
      <c r="N150" s="14">
        <v>5</v>
      </c>
      <c r="O150" s="40">
        <v>2586</v>
      </c>
      <c r="Q150" s="39"/>
      <c r="R150" s="14">
        <v>5</v>
      </c>
      <c r="S150" s="40">
        <v>2739</v>
      </c>
    </row>
    <row r="151" spans="1:19" x14ac:dyDescent="0.25">
      <c r="A151" s="39"/>
      <c r="B151" s="14">
        <v>6</v>
      </c>
      <c r="C151" s="40">
        <v>2668</v>
      </c>
      <c r="E151" s="39"/>
      <c r="F151" s="14">
        <v>6</v>
      </c>
      <c r="G151" s="40">
        <v>3848</v>
      </c>
      <c r="I151" s="39"/>
      <c r="J151" s="14">
        <v>6</v>
      </c>
      <c r="K151" s="40">
        <v>3076</v>
      </c>
      <c r="L151" s="21"/>
      <c r="M151" s="39"/>
      <c r="N151" s="14">
        <v>6</v>
      </c>
      <c r="O151" s="40">
        <v>2216</v>
      </c>
      <c r="Q151" s="39"/>
      <c r="R151" s="14">
        <v>6</v>
      </c>
      <c r="S151" s="40">
        <v>2676</v>
      </c>
    </row>
    <row r="152" spans="1:19" x14ac:dyDescent="0.25">
      <c r="A152" s="39"/>
      <c r="B152" s="14">
        <v>7</v>
      </c>
      <c r="C152" s="40">
        <v>2566</v>
      </c>
      <c r="E152" s="39"/>
      <c r="F152" s="14">
        <v>7</v>
      </c>
      <c r="G152" s="40">
        <v>3679</v>
      </c>
      <c r="I152" s="39"/>
      <c r="J152" s="14">
        <v>7</v>
      </c>
      <c r="K152" s="40">
        <v>2653</v>
      </c>
      <c r="L152" s="21"/>
      <c r="M152" s="39"/>
      <c r="N152" s="14">
        <v>7</v>
      </c>
      <c r="O152" s="40">
        <v>2676</v>
      </c>
      <c r="Q152" s="39"/>
      <c r="R152" s="14">
        <v>7</v>
      </c>
      <c r="S152" s="40">
        <v>2726</v>
      </c>
    </row>
    <row r="153" spans="1:19" x14ac:dyDescent="0.25">
      <c r="A153" s="39"/>
      <c r="B153" s="14">
        <v>8</v>
      </c>
      <c r="C153" s="40">
        <v>2683</v>
      </c>
      <c r="E153" s="39"/>
      <c r="F153" s="14">
        <v>8</v>
      </c>
      <c r="G153" s="40">
        <v>3227</v>
      </c>
      <c r="I153" s="39"/>
      <c r="J153" s="14">
        <v>8</v>
      </c>
      <c r="K153" s="40">
        <v>3083</v>
      </c>
      <c r="L153" s="21"/>
      <c r="M153" s="39"/>
      <c r="N153" s="14">
        <v>8</v>
      </c>
      <c r="O153" s="40">
        <v>2640</v>
      </c>
      <c r="Q153" s="39"/>
      <c r="R153" s="14">
        <v>8</v>
      </c>
      <c r="S153" s="40">
        <v>2706</v>
      </c>
    </row>
    <row r="154" spans="1:19" x14ac:dyDescent="0.25">
      <c r="A154" s="39"/>
      <c r="B154" s="14">
        <v>9</v>
      </c>
      <c r="C154" s="40">
        <v>2969</v>
      </c>
      <c r="E154" s="39"/>
      <c r="F154" s="14">
        <v>9</v>
      </c>
      <c r="G154" s="40">
        <v>3684</v>
      </c>
      <c r="I154" s="39"/>
      <c r="J154" s="14">
        <v>9</v>
      </c>
      <c r="K154" s="40">
        <v>3379</v>
      </c>
      <c r="L154" s="21"/>
      <c r="M154" s="39"/>
      <c r="N154" s="14">
        <v>9</v>
      </c>
      <c r="O154" s="40">
        <v>2961</v>
      </c>
      <c r="Q154" s="39"/>
      <c r="R154" s="14">
        <v>9</v>
      </c>
      <c r="S154" s="40">
        <v>2936</v>
      </c>
    </row>
    <row r="155" spans="1:19" x14ac:dyDescent="0.25">
      <c r="A155" s="39"/>
      <c r="B155" s="14">
        <v>10</v>
      </c>
      <c r="C155" s="40">
        <v>2465</v>
      </c>
      <c r="E155" s="39"/>
      <c r="F155" s="14">
        <v>10</v>
      </c>
      <c r="G155" s="40">
        <v>3225</v>
      </c>
      <c r="I155" s="39"/>
      <c r="J155" s="14">
        <v>10</v>
      </c>
      <c r="K155" s="40">
        <v>2847</v>
      </c>
      <c r="L155" s="21"/>
      <c r="M155" s="39"/>
      <c r="N155" s="14">
        <v>10</v>
      </c>
      <c r="O155" s="40">
        <v>2676</v>
      </c>
      <c r="Q155" s="39"/>
      <c r="R155" s="14">
        <v>10</v>
      </c>
      <c r="S155" s="40">
        <v>2507</v>
      </c>
    </row>
    <row r="156" spans="1:19" x14ac:dyDescent="0.25">
      <c r="A156" s="39"/>
      <c r="B156" s="14">
        <v>11</v>
      </c>
      <c r="C156" s="40">
        <v>2745</v>
      </c>
      <c r="E156" s="39"/>
      <c r="F156" s="14">
        <v>11</v>
      </c>
      <c r="G156" s="40">
        <v>3442</v>
      </c>
      <c r="I156" s="39"/>
      <c r="J156" s="14">
        <v>11</v>
      </c>
      <c r="K156" s="40">
        <v>3458</v>
      </c>
      <c r="L156" s="21"/>
      <c r="M156" s="39"/>
      <c r="N156" s="14">
        <v>11</v>
      </c>
      <c r="O156" s="40">
        <v>3271</v>
      </c>
      <c r="Q156" s="39"/>
      <c r="R156" s="14">
        <v>11</v>
      </c>
      <c r="S156" s="40">
        <v>2172</v>
      </c>
    </row>
    <row r="157" spans="1:19" x14ac:dyDescent="0.25">
      <c r="A157" s="39"/>
      <c r="B157" s="14">
        <v>12</v>
      </c>
      <c r="C157" s="40">
        <v>3148</v>
      </c>
      <c r="E157" s="39"/>
      <c r="F157" s="14">
        <v>12</v>
      </c>
      <c r="G157" s="40">
        <v>3178</v>
      </c>
      <c r="I157" s="39"/>
      <c r="J157" s="14">
        <v>12</v>
      </c>
      <c r="K157" s="40">
        <v>3053</v>
      </c>
      <c r="L157" s="21"/>
      <c r="M157" s="39"/>
      <c r="N157" s="14">
        <v>12</v>
      </c>
      <c r="O157" s="40">
        <v>2352</v>
      </c>
      <c r="Q157" s="39"/>
      <c r="R157" s="14">
        <v>12</v>
      </c>
      <c r="S157" s="40">
        <v>2769</v>
      </c>
    </row>
    <row r="158" spans="1:19" x14ac:dyDescent="0.25">
      <c r="A158" s="39"/>
      <c r="B158" s="14">
        <v>13</v>
      </c>
      <c r="C158" s="40">
        <v>2688</v>
      </c>
      <c r="E158" s="39"/>
      <c r="F158" s="14">
        <v>13</v>
      </c>
      <c r="G158" s="40">
        <v>3148</v>
      </c>
      <c r="I158" s="39"/>
      <c r="J158" s="14">
        <v>13</v>
      </c>
      <c r="K158" s="40">
        <v>2719</v>
      </c>
      <c r="L158" s="21"/>
      <c r="M158" s="39"/>
      <c r="N158" s="14">
        <v>13</v>
      </c>
      <c r="O158" s="40">
        <v>3657</v>
      </c>
      <c r="Q158" s="39"/>
      <c r="R158" s="14">
        <v>13</v>
      </c>
      <c r="S158" s="40">
        <v>2991</v>
      </c>
    </row>
    <row r="159" spans="1:19" x14ac:dyDescent="0.25">
      <c r="A159" s="39"/>
      <c r="B159" s="14">
        <v>14</v>
      </c>
      <c r="C159" s="40">
        <v>2897</v>
      </c>
      <c r="E159" s="39"/>
      <c r="F159" s="14">
        <v>14</v>
      </c>
      <c r="G159" s="40">
        <v>3423</v>
      </c>
      <c r="I159" s="39"/>
      <c r="J159" s="14">
        <v>14</v>
      </c>
      <c r="K159" s="40">
        <v>3002</v>
      </c>
      <c r="L159" s="21"/>
      <c r="M159" s="39"/>
      <c r="N159" s="14">
        <v>14</v>
      </c>
      <c r="O159" s="40">
        <v>3108</v>
      </c>
      <c r="Q159" s="39"/>
      <c r="R159" s="14">
        <v>14</v>
      </c>
      <c r="S159" s="40">
        <v>3337</v>
      </c>
    </row>
    <row r="160" spans="1:19" x14ac:dyDescent="0.25">
      <c r="A160" s="39"/>
      <c r="B160" s="14">
        <v>15</v>
      </c>
      <c r="C160" s="40">
        <v>3148</v>
      </c>
      <c r="E160" s="39"/>
      <c r="F160" s="14">
        <v>15</v>
      </c>
      <c r="G160" s="40">
        <v>3400</v>
      </c>
      <c r="I160" s="39"/>
      <c r="J160" s="14">
        <v>15</v>
      </c>
      <c r="K160" s="40">
        <v>2823</v>
      </c>
      <c r="L160" s="21"/>
      <c r="M160" s="39"/>
      <c r="N160" s="14">
        <v>15</v>
      </c>
      <c r="O160" s="40">
        <v>2528</v>
      </c>
      <c r="Q160" s="39"/>
      <c r="R160" s="14">
        <v>15</v>
      </c>
      <c r="S160" s="40">
        <v>3217</v>
      </c>
    </row>
    <row r="161" spans="1:19" x14ac:dyDescent="0.25">
      <c r="A161" s="39"/>
      <c r="B161" s="14">
        <v>16</v>
      </c>
      <c r="C161" s="40">
        <v>3232</v>
      </c>
      <c r="E161" s="39"/>
      <c r="F161" s="14">
        <v>16</v>
      </c>
      <c r="G161" s="40">
        <v>3519</v>
      </c>
      <c r="I161" s="39"/>
      <c r="J161" s="14">
        <v>16</v>
      </c>
      <c r="K161" s="40">
        <v>3194</v>
      </c>
      <c r="L161" s="21"/>
      <c r="M161" s="39"/>
      <c r="N161" s="14">
        <v>16</v>
      </c>
      <c r="O161" s="40">
        <v>3687</v>
      </c>
      <c r="Q161" s="39"/>
      <c r="R161" s="14">
        <v>16</v>
      </c>
      <c r="S161" s="40">
        <v>2943</v>
      </c>
    </row>
    <row r="162" spans="1:19" x14ac:dyDescent="0.25">
      <c r="A162" s="39"/>
      <c r="B162" s="14">
        <v>17</v>
      </c>
      <c r="C162" s="40">
        <v>3120</v>
      </c>
      <c r="E162" s="39"/>
      <c r="F162" s="14">
        <v>17</v>
      </c>
      <c r="G162" s="40">
        <v>3695</v>
      </c>
      <c r="I162" s="39"/>
      <c r="J162" s="14">
        <v>17</v>
      </c>
      <c r="K162" s="40">
        <v>3589</v>
      </c>
      <c r="L162" s="21"/>
      <c r="M162" s="39"/>
      <c r="N162" s="14">
        <v>17</v>
      </c>
      <c r="O162" s="40">
        <v>3851</v>
      </c>
      <c r="Q162" s="39"/>
      <c r="R162" s="14">
        <v>17</v>
      </c>
      <c r="S162" s="40">
        <v>3208</v>
      </c>
    </row>
    <row r="163" spans="1:19" x14ac:dyDescent="0.25">
      <c r="A163" s="39"/>
      <c r="B163" s="14">
        <v>18</v>
      </c>
      <c r="C163" s="40">
        <v>2612</v>
      </c>
      <c r="E163" s="39"/>
      <c r="F163" s="14">
        <v>18</v>
      </c>
      <c r="G163" s="40">
        <v>3326</v>
      </c>
      <c r="I163" s="39"/>
      <c r="J163" s="14">
        <v>18</v>
      </c>
      <c r="K163" s="40">
        <v>3252</v>
      </c>
      <c r="L163" s="21"/>
      <c r="M163" s="39"/>
      <c r="N163" s="14">
        <v>18</v>
      </c>
      <c r="O163" s="40">
        <v>3186</v>
      </c>
      <c r="Q163" s="39"/>
      <c r="R163" s="14">
        <v>18</v>
      </c>
      <c r="S163" s="40">
        <v>3043</v>
      </c>
    </row>
    <row r="164" spans="1:19" x14ac:dyDescent="0.25">
      <c r="A164" s="39"/>
      <c r="B164" s="14">
        <v>19</v>
      </c>
      <c r="C164" s="40">
        <v>2346</v>
      </c>
      <c r="E164" s="39"/>
      <c r="F164" s="14">
        <v>19</v>
      </c>
      <c r="G164" s="40">
        <v>3917</v>
      </c>
      <c r="I164" s="39"/>
      <c r="J164" s="14">
        <v>19</v>
      </c>
      <c r="K164" s="40">
        <v>3544</v>
      </c>
      <c r="L164" s="21"/>
      <c r="M164" s="39"/>
      <c r="N164" s="14">
        <v>19</v>
      </c>
      <c r="O164" s="40">
        <v>2489</v>
      </c>
      <c r="Q164" s="39"/>
      <c r="R164" s="14">
        <v>19</v>
      </c>
      <c r="S164" s="40">
        <v>2833</v>
      </c>
    </row>
    <row r="165" spans="1:19" x14ac:dyDescent="0.25">
      <c r="A165" s="39"/>
      <c r="B165" s="14">
        <v>20</v>
      </c>
      <c r="C165" s="40">
        <v>3374</v>
      </c>
      <c r="E165" s="39"/>
      <c r="F165" s="14">
        <v>20</v>
      </c>
      <c r="G165" s="40">
        <v>3200</v>
      </c>
      <c r="I165" s="39"/>
      <c r="J165" s="14">
        <v>20</v>
      </c>
      <c r="K165" s="40">
        <v>3145</v>
      </c>
      <c r="L165" s="21"/>
      <c r="M165" s="39"/>
      <c r="N165" s="14">
        <v>20</v>
      </c>
      <c r="O165" s="40">
        <v>2667</v>
      </c>
      <c r="Q165" s="39"/>
      <c r="R165" s="14">
        <v>20</v>
      </c>
      <c r="S165" s="40">
        <v>3273</v>
      </c>
    </row>
    <row r="166" spans="1:19" x14ac:dyDescent="0.25">
      <c r="A166" s="36" t="s">
        <v>83</v>
      </c>
      <c r="B166" s="37">
        <v>1</v>
      </c>
      <c r="C166" s="38">
        <v>3219</v>
      </c>
      <c r="E166" s="36" t="s">
        <v>83</v>
      </c>
      <c r="F166" s="37">
        <v>1</v>
      </c>
      <c r="G166" s="38">
        <v>3747</v>
      </c>
      <c r="I166" s="36" t="s">
        <v>83</v>
      </c>
      <c r="J166" s="37">
        <v>1</v>
      </c>
      <c r="K166" s="38">
        <v>3088</v>
      </c>
      <c r="L166" s="21"/>
      <c r="M166" s="36" t="s">
        <v>83</v>
      </c>
      <c r="N166" s="37">
        <v>1</v>
      </c>
      <c r="O166" s="38">
        <v>3337</v>
      </c>
      <c r="Q166" s="36" t="s">
        <v>83</v>
      </c>
      <c r="R166" s="37">
        <v>1</v>
      </c>
      <c r="S166" s="38">
        <v>3096</v>
      </c>
    </row>
    <row r="167" spans="1:19" x14ac:dyDescent="0.25">
      <c r="A167" s="39"/>
      <c r="B167" s="14">
        <v>2</v>
      </c>
      <c r="C167" s="40">
        <v>2821</v>
      </c>
      <c r="E167" s="39"/>
      <c r="F167" s="14">
        <v>2</v>
      </c>
      <c r="G167" s="40">
        <v>3671</v>
      </c>
      <c r="I167" s="39"/>
      <c r="J167" s="14">
        <v>2</v>
      </c>
      <c r="K167" s="40">
        <v>2960</v>
      </c>
      <c r="L167" s="21"/>
      <c r="M167" s="39"/>
      <c r="N167" s="14">
        <v>2</v>
      </c>
      <c r="O167" s="40">
        <v>2632</v>
      </c>
      <c r="Q167" s="39"/>
      <c r="R167" s="14">
        <v>2</v>
      </c>
      <c r="S167" s="40">
        <v>2607</v>
      </c>
    </row>
    <row r="168" spans="1:19" x14ac:dyDescent="0.25">
      <c r="A168" s="39"/>
      <c r="B168" s="14">
        <v>3</v>
      </c>
      <c r="C168" s="40">
        <v>3578</v>
      </c>
      <c r="E168" s="39"/>
      <c r="F168" s="14">
        <v>3</v>
      </c>
      <c r="G168" s="40">
        <v>3054</v>
      </c>
      <c r="I168" s="39"/>
      <c r="J168" s="14">
        <v>3</v>
      </c>
      <c r="K168" s="40">
        <v>3397</v>
      </c>
      <c r="L168" s="21"/>
      <c r="M168" s="39"/>
      <c r="N168" s="14">
        <v>3</v>
      </c>
      <c r="O168" s="40">
        <v>2915</v>
      </c>
      <c r="Q168" s="39"/>
      <c r="R168" s="14">
        <v>3</v>
      </c>
      <c r="S168" s="40">
        <v>2943</v>
      </c>
    </row>
    <row r="169" spans="1:19" x14ac:dyDescent="0.25">
      <c r="A169" s="39"/>
      <c r="B169" s="14">
        <v>4</v>
      </c>
      <c r="C169" s="40">
        <v>2965</v>
      </c>
      <c r="E169" s="39"/>
      <c r="F169" s="14">
        <v>4</v>
      </c>
      <c r="G169" s="40">
        <v>3424</v>
      </c>
      <c r="I169" s="39"/>
      <c r="J169" s="14">
        <v>4</v>
      </c>
      <c r="K169" s="40">
        <v>2957</v>
      </c>
      <c r="L169" s="21"/>
      <c r="M169" s="39"/>
      <c r="N169" s="14">
        <v>4</v>
      </c>
      <c r="O169" s="40">
        <v>2745</v>
      </c>
      <c r="Q169" s="39"/>
      <c r="R169" s="14">
        <v>4</v>
      </c>
      <c r="S169" s="40">
        <v>2758</v>
      </c>
    </row>
    <row r="170" spans="1:19" x14ac:dyDescent="0.25">
      <c r="A170" s="39"/>
      <c r="B170" s="14">
        <v>5</v>
      </c>
      <c r="C170" s="40">
        <v>3055</v>
      </c>
      <c r="E170" s="39"/>
      <c r="F170" s="14">
        <v>5</v>
      </c>
      <c r="G170" s="40">
        <v>3196</v>
      </c>
      <c r="I170" s="39"/>
      <c r="J170" s="14">
        <v>5</v>
      </c>
      <c r="K170" s="40">
        <v>2980</v>
      </c>
      <c r="L170" s="21"/>
      <c r="M170" s="39"/>
      <c r="N170" s="14">
        <v>5</v>
      </c>
      <c r="O170" s="40">
        <v>2528</v>
      </c>
      <c r="Q170" s="39"/>
      <c r="R170" s="14">
        <v>5</v>
      </c>
      <c r="S170" s="40">
        <v>2760</v>
      </c>
    </row>
    <row r="171" spans="1:19" x14ac:dyDescent="0.25">
      <c r="A171" s="39"/>
      <c r="B171" s="14">
        <v>6</v>
      </c>
      <c r="C171" s="40">
        <v>3805</v>
      </c>
      <c r="E171" s="39"/>
      <c r="F171" s="14">
        <v>6</v>
      </c>
      <c r="G171" s="40">
        <v>3644</v>
      </c>
      <c r="I171" s="39"/>
      <c r="J171" s="14">
        <v>6</v>
      </c>
      <c r="K171" s="40">
        <v>2852</v>
      </c>
      <c r="L171" s="21"/>
      <c r="M171" s="39"/>
      <c r="N171" s="14">
        <v>6</v>
      </c>
      <c r="O171" s="40">
        <v>2652</v>
      </c>
      <c r="Q171" s="39"/>
      <c r="R171" s="14">
        <v>6</v>
      </c>
      <c r="S171" s="40">
        <v>3076</v>
      </c>
    </row>
    <row r="172" spans="1:19" x14ac:dyDescent="0.25">
      <c r="A172" s="39"/>
      <c r="B172" s="14">
        <v>7</v>
      </c>
      <c r="C172" s="40">
        <v>2697</v>
      </c>
      <c r="E172" s="39"/>
      <c r="F172" s="14">
        <v>7</v>
      </c>
      <c r="G172" s="40">
        <v>3347</v>
      </c>
      <c r="I172" s="39"/>
      <c r="J172" s="14">
        <v>7</v>
      </c>
      <c r="K172" s="40">
        <v>3068</v>
      </c>
      <c r="L172" s="21"/>
      <c r="M172" s="39"/>
      <c r="N172" s="14">
        <v>7</v>
      </c>
      <c r="O172" s="40">
        <v>2741</v>
      </c>
      <c r="Q172" s="39"/>
      <c r="R172" s="14">
        <v>7</v>
      </c>
      <c r="S172" s="40">
        <v>2991</v>
      </c>
    </row>
    <row r="173" spans="1:19" x14ac:dyDescent="0.25">
      <c r="A173" s="39"/>
      <c r="B173" s="14">
        <v>8</v>
      </c>
      <c r="C173" s="40">
        <v>3461</v>
      </c>
      <c r="E173" s="39"/>
      <c r="F173" s="14">
        <v>8</v>
      </c>
      <c r="G173" s="40">
        <v>2904</v>
      </c>
      <c r="I173" s="39"/>
      <c r="J173" s="14">
        <v>8</v>
      </c>
      <c r="K173" s="40">
        <v>3096</v>
      </c>
      <c r="L173" s="21"/>
      <c r="M173" s="39"/>
      <c r="N173" s="14">
        <v>8</v>
      </c>
      <c r="O173" s="40">
        <v>2805</v>
      </c>
      <c r="Q173" s="39"/>
      <c r="R173" s="14">
        <v>8</v>
      </c>
      <c r="S173" s="40">
        <v>2667</v>
      </c>
    </row>
    <row r="174" spans="1:19" x14ac:dyDescent="0.25">
      <c r="A174" s="39"/>
      <c r="B174" s="14">
        <v>9</v>
      </c>
      <c r="C174" s="40">
        <v>2576</v>
      </c>
      <c r="E174" s="39"/>
      <c r="F174" s="14">
        <v>9</v>
      </c>
      <c r="G174" s="40">
        <v>3196</v>
      </c>
      <c r="I174" s="39"/>
      <c r="J174" s="14">
        <v>9</v>
      </c>
      <c r="K174" s="40">
        <v>3414</v>
      </c>
      <c r="L174" s="21"/>
      <c r="M174" s="39"/>
      <c r="N174" s="14">
        <v>9</v>
      </c>
      <c r="O174" s="40">
        <v>3106</v>
      </c>
      <c r="Q174" s="39"/>
      <c r="R174" s="14">
        <v>9</v>
      </c>
      <c r="S174" s="40">
        <v>2945</v>
      </c>
    </row>
    <row r="175" spans="1:19" x14ac:dyDescent="0.25">
      <c r="A175" s="39"/>
      <c r="B175" s="14">
        <v>10</v>
      </c>
      <c r="C175" s="40">
        <v>2557</v>
      </c>
      <c r="E175" s="39"/>
      <c r="F175" s="14">
        <v>10</v>
      </c>
      <c r="G175" s="40">
        <v>2784</v>
      </c>
      <c r="I175" s="39"/>
      <c r="J175" s="14">
        <v>10</v>
      </c>
      <c r="K175" s="40">
        <v>3188</v>
      </c>
      <c r="L175" s="21"/>
      <c r="M175" s="39"/>
      <c r="N175" s="14">
        <v>10</v>
      </c>
      <c r="O175" s="40">
        <v>3282</v>
      </c>
      <c r="Q175" s="39"/>
      <c r="R175" s="14">
        <v>10</v>
      </c>
      <c r="S175" s="40">
        <v>2521</v>
      </c>
    </row>
    <row r="176" spans="1:19" x14ac:dyDescent="0.25">
      <c r="A176" s="39"/>
      <c r="B176" s="14">
        <v>11</v>
      </c>
      <c r="C176" s="40">
        <v>2907</v>
      </c>
      <c r="E176" s="39"/>
      <c r="F176" s="14">
        <v>11</v>
      </c>
      <c r="G176" s="40">
        <v>3983</v>
      </c>
      <c r="I176" s="39"/>
      <c r="J176" s="14">
        <v>11</v>
      </c>
      <c r="K176" s="40">
        <v>3249</v>
      </c>
      <c r="L176" s="21"/>
      <c r="M176" s="39"/>
      <c r="N176" s="14">
        <v>11</v>
      </c>
      <c r="O176" s="40">
        <v>2915</v>
      </c>
      <c r="Q176" s="39"/>
      <c r="R176" s="14">
        <v>11</v>
      </c>
      <c r="S176" s="40">
        <v>2957</v>
      </c>
    </row>
    <row r="177" spans="1:19" x14ac:dyDescent="0.25">
      <c r="A177" s="39"/>
      <c r="B177" s="14">
        <v>12</v>
      </c>
      <c r="C177" s="40">
        <v>2821</v>
      </c>
      <c r="E177" s="39"/>
      <c r="F177" s="14">
        <v>12</v>
      </c>
      <c r="G177" s="40">
        <v>2995</v>
      </c>
      <c r="I177" s="39"/>
      <c r="J177" s="14">
        <v>12</v>
      </c>
      <c r="K177" s="40">
        <v>2685</v>
      </c>
      <c r="L177" s="21"/>
      <c r="M177" s="39"/>
      <c r="N177" s="14">
        <v>12</v>
      </c>
      <c r="O177" s="40">
        <v>3053</v>
      </c>
      <c r="Q177" s="39"/>
      <c r="R177" s="14">
        <v>12</v>
      </c>
      <c r="S177" s="40">
        <v>2673</v>
      </c>
    </row>
    <row r="178" spans="1:19" x14ac:dyDescent="0.25">
      <c r="A178" s="39"/>
      <c r="B178" s="14">
        <v>13</v>
      </c>
      <c r="C178" s="40">
        <v>3204</v>
      </c>
      <c r="E178" s="39"/>
      <c r="F178" s="14">
        <v>13</v>
      </c>
      <c r="G178" s="40">
        <v>3765</v>
      </c>
      <c r="I178" s="39"/>
      <c r="J178" s="14">
        <v>13</v>
      </c>
      <c r="K178" s="40">
        <v>2344</v>
      </c>
      <c r="L178" s="21"/>
      <c r="M178" s="39"/>
      <c r="N178" s="14">
        <v>13</v>
      </c>
      <c r="O178" s="40">
        <v>2945</v>
      </c>
      <c r="Q178" s="39"/>
      <c r="R178" s="14">
        <v>13</v>
      </c>
      <c r="S178" s="40">
        <v>2706</v>
      </c>
    </row>
    <row r="179" spans="1:19" x14ac:dyDescent="0.25">
      <c r="A179" s="39"/>
      <c r="B179" s="14">
        <v>14</v>
      </c>
      <c r="C179" s="40">
        <v>3698</v>
      </c>
      <c r="E179" s="39"/>
      <c r="F179" s="14">
        <v>14</v>
      </c>
      <c r="G179" s="40">
        <v>3353</v>
      </c>
      <c r="I179" s="39"/>
      <c r="J179" s="14">
        <v>14</v>
      </c>
      <c r="K179" s="40">
        <v>2745</v>
      </c>
      <c r="L179" s="21"/>
      <c r="M179" s="39"/>
      <c r="N179" s="14">
        <v>14</v>
      </c>
      <c r="O179" s="40">
        <v>1913</v>
      </c>
      <c r="Q179" s="39"/>
      <c r="R179" s="14">
        <v>14</v>
      </c>
      <c r="S179" s="40">
        <v>2969</v>
      </c>
    </row>
    <row r="180" spans="1:19" x14ac:dyDescent="0.25">
      <c r="A180" s="39"/>
      <c r="B180" s="14">
        <v>15</v>
      </c>
      <c r="C180" s="40">
        <v>3885</v>
      </c>
      <c r="E180" s="39"/>
      <c r="F180" s="14">
        <v>15</v>
      </c>
      <c r="G180" s="40">
        <v>3574</v>
      </c>
      <c r="I180" s="39"/>
      <c r="J180" s="14">
        <v>15</v>
      </c>
      <c r="K180" s="40">
        <v>2575</v>
      </c>
      <c r="L180" s="21"/>
      <c r="M180" s="39"/>
      <c r="N180" s="14">
        <v>15</v>
      </c>
      <c r="O180" s="40">
        <v>3252</v>
      </c>
      <c r="Q180" s="39"/>
      <c r="R180" s="14">
        <v>15</v>
      </c>
      <c r="S180" s="40">
        <v>3055</v>
      </c>
    </row>
    <row r="181" spans="1:19" x14ac:dyDescent="0.25">
      <c r="A181" s="39"/>
      <c r="B181" s="14">
        <v>16</v>
      </c>
      <c r="C181" s="40">
        <v>3446</v>
      </c>
      <c r="E181" s="39"/>
      <c r="F181" s="14">
        <v>16</v>
      </c>
      <c r="G181" s="40">
        <v>3442</v>
      </c>
      <c r="I181" s="39"/>
      <c r="J181" s="14">
        <v>16</v>
      </c>
      <c r="K181" s="40">
        <v>2320</v>
      </c>
      <c r="L181" s="21"/>
      <c r="M181" s="39"/>
      <c r="N181" s="14">
        <v>16</v>
      </c>
      <c r="O181" s="40">
        <v>3183</v>
      </c>
      <c r="Q181" s="39"/>
      <c r="R181" s="14">
        <v>16</v>
      </c>
      <c r="S181" s="40">
        <v>3060</v>
      </c>
    </row>
    <row r="182" spans="1:19" x14ac:dyDescent="0.25">
      <c r="A182" s="39"/>
      <c r="B182" s="14">
        <v>17</v>
      </c>
      <c r="C182" s="40">
        <v>4026</v>
      </c>
      <c r="E182" s="39"/>
      <c r="F182" s="14">
        <v>17</v>
      </c>
      <c r="G182" s="40">
        <v>3332</v>
      </c>
      <c r="I182" s="39"/>
      <c r="J182" s="14">
        <v>17</v>
      </c>
      <c r="K182" s="40">
        <v>2852</v>
      </c>
      <c r="L182" s="21"/>
      <c r="M182" s="39"/>
      <c r="N182" s="14">
        <v>17</v>
      </c>
      <c r="O182" s="40">
        <v>2936</v>
      </c>
      <c r="Q182" s="39"/>
      <c r="R182" s="14">
        <v>17</v>
      </c>
      <c r="S182" s="40">
        <v>2707</v>
      </c>
    </row>
    <row r="183" spans="1:19" x14ac:dyDescent="0.25">
      <c r="A183" s="39"/>
      <c r="B183" s="14">
        <v>18</v>
      </c>
      <c r="C183" s="40">
        <v>3192</v>
      </c>
      <c r="E183" s="39"/>
      <c r="F183" s="14">
        <v>18</v>
      </c>
      <c r="G183" s="40">
        <v>3529</v>
      </c>
      <c r="I183" s="39"/>
      <c r="J183" s="14">
        <v>18</v>
      </c>
      <c r="K183" s="40">
        <v>3057</v>
      </c>
      <c r="M183" s="39"/>
      <c r="N183" s="14">
        <v>18</v>
      </c>
      <c r="O183" s="40">
        <v>3010</v>
      </c>
      <c r="Q183" s="39"/>
      <c r="R183" s="14">
        <v>18</v>
      </c>
      <c r="S183" s="40">
        <v>2454</v>
      </c>
    </row>
    <row r="184" spans="1:19" x14ac:dyDescent="0.25">
      <c r="A184" s="39"/>
      <c r="B184" s="14">
        <v>19</v>
      </c>
      <c r="C184" s="40">
        <v>3841</v>
      </c>
      <c r="E184" s="39"/>
      <c r="F184" s="14">
        <v>19</v>
      </c>
      <c r="G184" s="40">
        <v>2965</v>
      </c>
      <c r="I184" s="39"/>
      <c r="J184" s="14">
        <v>19</v>
      </c>
      <c r="K184" s="40">
        <v>3142</v>
      </c>
      <c r="M184" s="39"/>
      <c r="N184" s="14">
        <v>19</v>
      </c>
      <c r="O184" s="40">
        <v>3699</v>
      </c>
      <c r="Q184" s="39"/>
      <c r="R184" s="14">
        <v>19</v>
      </c>
      <c r="S184" s="40">
        <v>2445</v>
      </c>
    </row>
    <row r="185" spans="1:19" x14ac:dyDescent="0.25">
      <c r="A185" s="39"/>
      <c r="B185" s="14">
        <v>20</v>
      </c>
      <c r="C185" s="40">
        <v>3684</v>
      </c>
      <c r="E185" s="39"/>
      <c r="F185" s="14">
        <v>20</v>
      </c>
      <c r="G185" s="40">
        <v>2726</v>
      </c>
      <c r="I185" s="42"/>
      <c r="J185" s="15">
        <v>20</v>
      </c>
      <c r="K185" s="43">
        <v>2560</v>
      </c>
      <c r="M185" s="39"/>
      <c r="N185" s="14">
        <v>20</v>
      </c>
      <c r="O185" s="40">
        <v>2579</v>
      </c>
      <c r="Q185" s="42"/>
      <c r="R185" s="15">
        <v>20</v>
      </c>
      <c r="S185" s="43">
        <v>3005</v>
      </c>
    </row>
    <row r="186" spans="1:19" x14ac:dyDescent="0.25">
      <c r="A186" s="36" t="s">
        <v>84</v>
      </c>
      <c r="B186" s="37">
        <v>1</v>
      </c>
      <c r="C186" s="38">
        <v>3822</v>
      </c>
      <c r="E186" s="36" t="s">
        <v>84</v>
      </c>
      <c r="F186" s="37">
        <v>1</v>
      </c>
      <c r="G186" s="38">
        <v>2845</v>
      </c>
      <c r="I186" s="21"/>
      <c r="J186" s="21"/>
      <c r="K186" s="21"/>
      <c r="L186" s="21"/>
      <c r="M186" s="36" t="s">
        <v>84</v>
      </c>
      <c r="N186" s="37">
        <v>1</v>
      </c>
      <c r="O186" s="38">
        <v>3233</v>
      </c>
    </row>
    <row r="187" spans="1:19" x14ac:dyDescent="0.25">
      <c r="A187" s="39"/>
      <c r="B187" s="14">
        <v>2</v>
      </c>
      <c r="C187" s="40">
        <v>3679</v>
      </c>
      <c r="E187" s="39"/>
      <c r="F187" s="14">
        <v>2</v>
      </c>
      <c r="G187" s="40">
        <v>3047</v>
      </c>
      <c r="I187" s="21"/>
      <c r="J187" s="21"/>
      <c r="K187" s="21"/>
      <c r="L187" s="21"/>
      <c r="M187" s="39"/>
      <c r="N187" s="14">
        <v>2</v>
      </c>
      <c r="O187" s="40">
        <v>2827</v>
      </c>
    </row>
    <row r="188" spans="1:19" x14ac:dyDescent="0.25">
      <c r="A188" s="39"/>
      <c r="B188" s="14">
        <v>3</v>
      </c>
      <c r="C188" s="40">
        <v>3235</v>
      </c>
      <c r="E188" s="39"/>
      <c r="F188" s="14">
        <v>3</v>
      </c>
      <c r="G188" s="40">
        <v>2910</v>
      </c>
      <c r="I188" s="21"/>
      <c r="J188" s="21"/>
      <c r="K188" s="21"/>
      <c r="L188" s="21"/>
      <c r="M188" s="39"/>
      <c r="N188" s="14">
        <v>3</v>
      </c>
      <c r="O188" s="40">
        <v>3550</v>
      </c>
    </row>
    <row r="189" spans="1:19" x14ac:dyDescent="0.25">
      <c r="A189" s="39"/>
      <c r="B189" s="14">
        <v>4</v>
      </c>
      <c r="C189" s="40">
        <v>3441</v>
      </c>
      <c r="E189" s="39"/>
      <c r="F189" s="14">
        <v>4</v>
      </c>
      <c r="G189" s="40">
        <v>3081</v>
      </c>
      <c r="I189" s="21"/>
      <c r="J189" s="21"/>
      <c r="K189" s="21"/>
      <c r="L189" s="21"/>
      <c r="M189" s="39"/>
      <c r="N189" s="14">
        <v>4</v>
      </c>
      <c r="O189" s="40">
        <v>2321</v>
      </c>
    </row>
    <row r="190" spans="1:19" x14ac:dyDescent="0.25">
      <c r="A190" s="39"/>
      <c r="B190" s="14">
        <v>5</v>
      </c>
      <c r="C190" s="40">
        <v>2938</v>
      </c>
      <c r="E190" s="39"/>
      <c r="F190" s="14">
        <v>5</v>
      </c>
      <c r="G190" s="40">
        <v>3032</v>
      </c>
      <c r="I190" s="21"/>
      <c r="J190" s="21"/>
      <c r="K190" s="21"/>
      <c r="L190" s="21"/>
      <c r="M190" s="39"/>
      <c r="N190" s="14">
        <v>5</v>
      </c>
      <c r="O190" s="40">
        <v>2204</v>
      </c>
    </row>
    <row r="191" spans="1:19" x14ac:dyDescent="0.25">
      <c r="A191" s="39"/>
      <c r="B191" s="14">
        <v>6</v>
      </c>
      <c r="C191" s="40">
        <v>3118</v>
      </c>
      <c r="E191" s="39"/>
      <c r="F191" s="14">
        <v>6</v>
      </c>
      <c r="G191" s="40">
        <v>3454</v>
      </c>
      <c r="I191" s="21"/>
      <c r="J191" s="21"/>
      <c r="K191" s="21"/>
      <c r="L191" s="21"/>
      <c r="M191" s="39"/>
      <c r="N191" s="14">
        <v>6</v>
      </c>
      <c r="O191" s="40">
        <v>2486</v>
      </c>
    </row>
    <row r="192" spans="1:19" x14ac:dyDescent="0.25">
      <c r="A192" s="39"/>
      <c r="B192" s="14">
        <v>7</v>
      </c>
      <c r="C192" s="40">
        <v>2547</v>
      </c>
      <c r="E192" s="39"/>
      <c r="F192" s="14">
        <v>7</v>
      </c>
      <c r="G192" s="40">
        <v>2948</v>
      </c>
      <c r="I192" s="21"/>
      <c r="J192" s="21"/>
      <c r="K192" s="21"/>
      <c r="L192" s="21"/>
      <c r="M192" s="39"/>
      <c r="N192" s="14">
        <v>7</v>
      </c>
      <c r="O192" s="40">
        <v>3145</v>
      </c>
    </row>
    <row r="193" spans="1:15" x14ac:dyDescent="0.25">
      <c r="A193" s="39"/>
      <c r="B193" s="14">
        <v>8</v>
      </c>
      <c r="C193" s="40">
        <v>3247</v>
      </c>
      <c r="E193" s="39"/>
      <c r="F193" s="14">
        <v>8</v>
      </c>
      <c r="G193" s="40">
        <v>3906</v>
      </c>
      <c r="I193" s="21"/>
      <c r="J193" s="21"/>
      <c r="K193" s="21"/>
      <c r="L193" s="21"/>
      <c r="M193" s="39"/>
      <c r="N193" s="14">
        <v>8</v>
      </c>
      <c r="O193" s="40">
        <v>3145</v>
      </c>
    </row>
    <row r="194" spans="1:15" x14ac:dyDescent="0.25">
      <c r="A194" s="39"/>
      <c r="B194" s="14">
        <v>9</v>
      </c>
      <c r="C194" s="40">
        <v>3489</v>
      </c>
      <c r="E194" s="39"/>
      <c r="F194" s="14">
        <v>9</v>
      </c>
      <c r="G194" s="40">
        <v>3949</v>
      </c>
      <c r="I194" s="21"/>
      <c r="J194" s="21"/>
      <c r="K194" s="21"/>
      <c r="L194" s="21"/>
      <c r="M194" s="39"/>
      <c r="N194" s="14">
        <v>9</v>
      </c>
      <c r="O194" s="40">
        <v>2457</v>
      </c>
    </row>
    <row r="195" spans="1:15" x14ac:dyDescent="0.25">
      <c r="A195" s="39"/>
      <c r="B195" s="14">
        <v>10</v>
      </c>
      <c r="C195" s="40">
        <v>3340</v>
      </c>
      <c r="E195" s="39"/>
      <c r="F195" s="14">
        <v>10</v>
      </c>
      <c r="G195" s="40">
        <v>3025</v>
      </c>
      <c r="I195" s="21"/>
      <c r="J195" s="21"/>
      <c r="K195" s="21"/>
      <c r="L195" s="21"/>
      <c r="M195" s="39"/>
      <c r="N195" s="14">
        <v>10</v>
      </c>
      <c r="O195" s="40">
        <v>2936</v>
      </c>
    </row>
    <row r="196" spans="1:15" x14ac:dyDescent="0.25">
      <c r="A196" s="39"/>
      <c r="B196" s="14">
        <v>11</v>
      </c>
      <c r="C196" s="40">
        <v>2721</v>
      </c>
      <c r="E196" s="39"/>
      <c r="F196" s="14">
        <v>11</v>
      </c>
      <c r="G196" s="40">
        <v>3852</v>
      </c>
      <c r="I196" s="21"/>
      <c r="J196" s="21"/>
      <c r="K196" s="21"/>
      <c r="L196" s="21"/>
      <c r="M196" s="39"/>
      <c r="N196" s="14">
        <v>11</v>
      </c>
      <c r="O196" s="40">
        <v>3441</v>
      </c>
    </row>
    <row r="197" spans="1:15" x14ac:dyDescent="0.25">
      <c r="A197" s="39"/>
      <c r="B197" s="14">
        <v>12</v>
      </c>
      <c r="C197" s="40">
        <v>2578</v>
      </c>
      <c r="E197" s="39"/>
      <c r="F197" s="14">
        <v>12</v>
      </c>
      <c r="G197" s="40">
        <v>3445</v>
      </c>
      <c r="I197" s="21"/>
      <c r="J197" s="21"/>
      <c r="K197" s="21"/>
      <c r="L197" s="21"/>
      <c r="M197" s="39"/>
      <c r="N197" s="14">
        <v>12</v>
      </c>
      <c r="O197" s="40">
        <v>2700</v>
      </c>
    </row>
    <row r="198" spans="1:15" x14ac:dyDescent="0.25">
      <c r="A198" s="39"/>
      <c r="B198" s="14">
        <v>13</v>
      </c>
      <c r="C198" s="40">
        <v>3046</v>
      </c>
      <c r="E198" s="39"/>
      <c r="F198" s="14">
        <v>13</v>
      </c>
      <c r="G198" s="40">
        <v>3212</v>
      </c>
      <c r="I198" s="21"/>
      <c r="J198" s="21"/>
      <c r="K198" s="21"/>
      <c r="L198" s="21"/>
      <c r="M198" s="39"/>
      <c r="N198" s="14">
        <v>13</v>
      </c>
      <c r="O198" s="40">
        <v>2913</v>
      </c>
    </row>
    <row r="199" spans="1:15" x14ac:dyDescent="0.25">
      <c r="A199" s="39"/>
      <c r="B199" s="14">
        <v>14</v>
      </c>
      <c r="C199" s="40">
        <v>2981</v>
      </c>
      <c r="E199" s="39"/>
      <c r="F199" s="14">
        <v>14</v>
      </c>
      <c r="G199" s="40">
        <v>3036</v>
      </c>
      <c r="I199" s="21"/>
      <c r="J199" s="21"/>
      <c r="K199" s="21"/>
      <c r="L199" s="21"/>
      <c r="M199" s="39"/>
      <c r="N199" s="14">
        <v>14</v>
      </c>
      <c r="O199" s="40">
        <v>2612</v>
      </c>
    </row>
    <row r="200" spans="1:15" x14ac:dyDescent="0.25">
      <c r="A200" s="39"/>
      <c r="B200" s="14">
        <v>15</v>
      </c>
      <c r="C200" s="40">
        <v>3412</v>
      </c>
      <c r="E200" s="39"/>
      <c r="F200" s="14">
        <v>15</v>
      </c>
      <c r="G200" s="40">
        <v>2944</v>
      </c>
      <c r="I200" s="21"/>
      <c r="J200" s="21"/>
      <c r="K200" s="21"/>
      <c r="L200" s="21"/>
      <c r="M200" s="39"/>
      <c r="N200" s="14">
        <v>15</v>
      </c>
      <c r="O200" s="40">
        <v>2135</v>
      </c>
    </row>
    <row r="201" spans="1:15" x14ac:dyDescent="0.25">
      <c r="A201" s="39"/>
      <c r="B201" s="14">
        <v>16</v>
      </c>
      <c r="C201" s="40">
        <v>2860</v>
      </c>
      <c r="E201" s="39"/>
      <c r="F201" s="14">
        <v>16</v>
      </c>
      <c r="G201" s="40">
        <v>3143</v>
      </c>
      <c r="I201" s="21"/>
      <c r="J201" s="21"/>
      <c r="K201" s="21"/>
      <c r="L201" s="21"/>
      <c r="M201" s="39"/>
      <c r="N201" s="14">
        <v>16</v>
      </c>
      <c r="O201" s="40">
        <v>2673</v>
      </c>
    </row>
    <row r="202" spans="1:15" x14ac:dyDescent="0.25">
      <c r="A202" s="39"/>
      <c r="B202" s="14">
        <v>17</v>
      </c>
      <c r="C202" s="40">
        <v>3353</v>
      </c>
      <c r="E202" s="39"/>
      <c r="F202" s="14">
        <v>17</v>
      </c>
      <c r="G202" s="40">
        <v>3710</v>
      </c>
      <c r="I202" s="21"/>
      <c r="J202" s="21"/>
      <c r="K202" s="21"/>
      <c r="L202" s="21"/>
      <c r="M202" s="39"/>
      <c r="N202" s="14">
        <v>17</v>
      </c>
      <c r="O202" s="40">
        <v>3002</v>
      </c>
    </row>
    <row r="203" spans="1:15" x14ac:dyDescent="0.25">
      <c r="A203" s="39"/>
      <c r="B203" s="14">
        <v>18</v>
      </c>
      <c r="C203" s="40">
        <v>3743</v>
      </c>
      <c r="E203" s="39"/>
      <c r="F203" s="14">
        <v>18</v>
      </c>
      <c r="G203" s="40">
        <v>4273</v>
      </c>
      <c r="I203" s="21"/>
      <c r="J203" s="21"/>
      <c r="K203" s="21"/>
      <c r="L203" s="21"/>
      <c r="M203" s="39"/>
      <c r="N203" s="14">
        <v>18</v>
      </c>
      <c r="O203" s="40">
        <v>3117</v>
      </c>
    </row>
    <row r="204" spans="1:15" x14ac:dyDescent="0.25">
      <c r="A204" s="39"/>
      <c r="B204" s="14">
        <v>19</v>
      </c>
      <c r="C204" s="40">
        <v>3192</v>
      </c>
      <c r="E204" s="39"/>
      <c r="F204" s="14">
        <v>19</v>
      </c>
      <c r="G204" s="40">
        <v>3551</v>
      </c>
      <c r="I204" s="21"/>
      <c r="J204" s="21"/>
      <c r="K204" s="21"/>
      <c r="L204" s="21"/>
      <c r="M204" s="39"/>
      <c r="N204" s="14">
        <v>19</v>
      </c>
      <c r="O204" s="40">
        <v>2895</v>
      </c>
    </row>
    <row r="205" spans="1:15" x14ac:dyDescent="0.25">
      <c r="A205" s="39"/>
      <c r="B205" s="14">
        <v>20</v>
      </c>
      <c r="C205" s="40">
        <v>3290</v>
      </c>
      <c r="E205" s="39"/>
      <c r="F205" s="14">
        <v>20</v>
      </c>
      <c r="G205" s="40">
        <v>4101</v>
      </c>
      <c r="I205" s="21"/>
      <c r="J205" s="21"/>
      <c r="K205" s="21"/>
      <c r="L205" s="21"/>
      <c r="M205" s="39"/>
      <c r="N205" s="14">
        <v>20</v>
      </c>
      <c r="O205" s="40">
        <v>2336</v>
      </c>
    </row>
    <row r="206" spans="1:15" x14ac:dyDescent="0.25">
      <c r="A206" s="36" t="s">
        <v>85</v>
      </c>
      <c r="B206" s="37">
        <v>1</v>
      </c>
      <c r="C206" s="38">
        <v>3096</v>
      </c>
      <c r="E206" s="36" t="s">
        <v>85</v>
      </c>
      <c r="F206" s="37">
        <v>1</v>
      </c>
      <c r="G206" s="38">
        <v>3849</v>
      </c>
      <c r="K206" s="21"/>
      <c r="L206" s="21"/>
      <c r="M206" s="36" t="s">
        <v>85</v>
      </c>
      <c r="N206" s="37">
        <v>1</v>
      </c>
      <c r="O206" s="38">
        <v>2798</v>
      </c>
    </row>
    <row r="207" spans="1:15" x14ac:dyDescent="0.25">
      <c r="A207" s="39"/>
      <c r="B207" s="14">
        <v>2</v>
      </c>
      <c r="C207" s="40">
        <v>3532</v>
      </c>
      <c r="E207" s="39"/>
      <c r="F207" s="14">
        <v>2</v>
      </c>
      <c r="G207" s="40">
        <v>3966</v>
      </c>
      <c r="K207" s="21"/>
      <c r="L207" s="21"/>
      <c r="M207" s="39"/>
      <c r="N207" s="14">
        <v>2</v>
      </c>
      <c r="O207" s="40">
        <v>2945</v>
      </c>
    </row>
    <row r="208" spans="1:15" x14ac:dyDescent="0.25">
      <c r="A208" s="39"/>
      <c r="B208" s="14">
        <v>3</v>
      </c>
      <c r="C208" s="40">
        <v>2991</v>
      </c>
      <c r="E208" s="39"/>
      <c r="F208" s="14">
        <v>3</v>
      </c>
      <c r="G208" s="40">
        <v>4312</v>
      </c>
      <c r="K208" s="21"/>
      <c r="L208" s="21"/>
      <c r="M208" s="39"/>
      <c r="N208" s="14">
        <v>3</v>
      </c>
      <c r="O208" s="40">
        <v>2838</v>
      </c>
    </row>
    <row r="209" spans="1:15" x14ac:dyDescent="0.25">
      <c r="A209" s="39"/>
      <c r="B209" s="14">
        <v>4</v>
      </c>
      <c r="C209" s="40">
        <v>2847</v>
      </c>
      <c r="E209" s="39"/>
      <c r="F209" s="14">
        <v>4</v>
      </c>
      <c r="G209" s="40">
        <v>2870</v>
      </c>
      <c r="K209" s="21"/>
      <c r="L209" s="21"/>
      <c r="M209" s="39"/>
      <c r="N209" s="14">
        <v>4</v>
      </c>
      <c r="O209" s="40">
        <v>2683</v>
      </c>
    </row>
    <row r="210" spans="1:15" x14ac:dyDescent="0.25">
      <c r="A210" s="39"/>
      <c r="B210" s="14">
        <v>5</v>
      </c>
      <c r="C210" s="40">
        <v>3716</v>
      </c>
      <c r="E210" s="39"/>
      <c r="F210" s="14">
        <v>5</v>
      </c>
      <c r="G210" s="40">
        <v>2936</v>
      </c>
      <c r="K210" s="21"/>
      <c r="L210" s="21"/>
      <c r="M210" s="39"/>
      <c r="N210" s="14">
        <v>5</v>
      </c>
      <c r="O210" s="40">
        <v>2435</v>
      </c>
    </row>
    <row r="211" spans="1:15" x14ac:dyDescent="0.25">
      <c r="A211" s="39"/>
      <c r="B211" s="14">
        <v>6</v>
      </c>
      <c r="C211" s="40">
        <v>3234</v>
      </c>
      <c r="E211" s="39"/>
      <c r="F211" s="14">
        <v>6</v>
      </c>
      <c r="G211" s="40">
        <v>3685</v>
      </c>
      <c r="K211" s="21"/>
      <c r="L211" s="21"/>
      <c r="M211" s="39"/>
      <c r="N211" s="14">
        <v>6</v>
      </c>
      <c r="O211" s="40">
        <v>2918</v>
      </c>
    </row>
    <row r="212" spans="1:15" x14ac:dyDescent="0.25">
      <c r="A212" s="39"/>
      <c r="B212" s="14">
        <v>7</v>
      </c>
      <c r="C212" s="40">
        <v>3434</v>
      </c>
      <c r="E212" s="39"/>
      <c r="F212" s="14">
        <v>7</v>
      </c>
      <c r="G212" s="40">
        <v>3376</v>
      </c>
      <c r="I212" s="21"/>
      <c r="J212" s="21"/>
      <c r="K212" s="21"/>
      <c r="L212" s="21"/>
      <c r="M212" s="39"/>
      <c r="N212" s="14">
        <v>7</v>
      </c>
      <c r="O212" s="40">
        <v>2891</v>
      </c>
    </row>
    <row r="213" spans="1:15" x14ac:dyDescent="0.25">
      <c r="A213" s="39"/>
      <c r="B213" s="14">
        <v>8</v>
      </c>
      <c r="C213" s="40">
        <v>3397</v>
      </c>
      <c r="E213" s="39"/>
      <c r="F213" s="14">
        <v>8</v>
      </c>
      <c r="G213" s="40">
        <v>2978</v>
      </c>
      <c r="I213" s="21"/>
      <c r="J213" s="21"/>
      <c r="K213" s="21"/>
      <c r="L213" s="21"/>
      <c r="M213" s="39"/>
      <c r="N213" s="14">
        <v>8</v>
      </c>
      <c r="O213" s="40">
        <v>2777</v>
      </c>
    </row>
    <row r="214" spans="1:15" x14ac:dyDescent="0.25">
      <c r="A214" s="39"/>
      <c r="B214" s="14">
        <v>9</v>
      </c>
      <c r="C214" s="40">
        <v>3490</v>
      </c>
      <c r="E214" s="39"/>
      <c r="F214" s="14">
        <v>9</v>
      </c>
      <c r="G214" s="40">
        <v>2726</v>
      </c>
      <c r="H214" s="21"/>
      <c r="I214" s="21"/>
      <c r="J214" s="21"/>
      <c r="K214" s="21"/>
      <c r="L214" s="21"/>
      <c r="M214" s="39"/>
      <c r="N214" s="14">
        <v>9</v>
      </c>
      <c r="O214" s="40">
        <v>3423</v>
      </c>
    </row>
    <row r="215" spans="1:15" x14ac:dyDescent="0.25">
      <c r="A215" s="39"/>
      <c r="B215" s="14">
        <v>10</v>
      </c>
      <c r="C215" s="40">
        <v>3714</v>
      </c>
      <c r="E215" s="39"/>
      <c r="F215" s="14">
        <v>10</v>
      </c>
      <c r="G215" s="40">
        <v>2957</v>
      </c>
      <c r="H215" s="21"/>
      <c r="I215" s="21"/>
      <c r="J215" s="21"/>
      <c r="K215" s="21"/>
      <c r="L215" s="21"/>
      <c r="M215" s="39"/>
      <c r="N215" s="14">
        <v>10</v>
      </c>
      <c r="O215" s="40">
        <v>2476</v>
      </c>
    </row>
    <row r="216" spans="1:15" x14ac:dyDescent="0.25">
      <c r="A216" s="39"/>
      <c r="B216" s="14">
        <v>11</v>
      </c>
      <c r="C216" s="40">
        <v>2864</v>
      </c>
      <c r="E216" s="39"/>
      <c r="F216" s="14">
        <v>11</v>
      </c>
      <c r="G216" s="40">
        <v>3742</v>
      </c>
      <c r="H216" s="21"/>
      <c r="I216" s="21"/>
      <c r="J216" s="21"/>
      <c r="K216" s="21"/>
      <c r="L216" s="21"/>
      <c r="M216" s="39"/>
      <c r="N216" s="14">
        <v>11</v>
      </c>
      <c r="O216" s="40">
        <v>2589</v>
      </c>
    </row>
    <row r="217" spans="1:15" x14ac:dyDescent="0.25">
      <c r="A217" s="39"/>
      <c r="B217" s="14">
        <v>12</v>
      </c>
      <c r="C217" s="40">
        <v>3292</v>
      </c>
      <c r="E217" s="39"/>
      <c r="F217" s="14">
        <v>12</v>
      </c>
      <c r="G217" s="40">
        <v>3119</v>
      </c>
      <c r="H217" s="21"/>
      <c r="I217" s="21"/>
      <c r="J217" s="21"/>
      <c r="K217" s="21"/>
      <c r="L217" s="21"/>
      <c r="M217" s="39"/>
      <c r="N217" s="14">
        <v>12</v>
      </c>
      <c r="O217" s="40">
        <v>3024</v>
      </c>
    </row>
    <row r="218" spans="1:15" x14ac:dyDescent="0.25">
      <c r="A218" s="39"/>
      <c r="B218" s="14">
        <v>13</v>
      </c>
      <c r="C218" s="40">
        <v>3405</v>
      </c>
      <c r="E218" s="39"/>
      <c r="F218" s="14">
        <v>13</v>
      </c>
      <c r="G218" s="40">
        <v>3649</v>
      </c>
      <c r="H218" s="21"/>
      <c r="I218" s="21"/>
      <c r="J218" s="21"/>
      <c r="K218" s="21"/>
      <c r="L218" s="21"/>
      <c r="M218" s="39"/>
      <c r="N218" s="14">
        <v>13</v>
      </c>
      <c r="O218" s="40">
        <v>3002</v>
      </c>
    </row>
    <row r="219" spans="1:15" x14ac:dyDescent="0.25">
      <c r="A219" s="39"/>
      <c r="B219" s="14">
        <v>14</v>
      </c>
      <c r="C219" s="40">
        <v>2961</v>
      </c>
      <c r="E219" s="39"/>
      <c r="F219" s="14">
        <v>14</v>
      </c>
      <c r="G219" s="40">
        <v>3685</v>
      </c>
      <c r="H219" s="21"/>
      <c r="I219" s="21"/>
      <c r="J219" s="21"/>
      <c r="K219" s="21"/>
      <c r="L219" s="21"/>
      <c r="M219" s="39"/>
      <c r="N219" s="14">
        <v>14</v>
      </c>
      <c r="O219" s="40">
        <v>3096</v>
      </c>
    </row>
    <row r="220" spans="1:15" x14ac:dyDescent="0.25">
      <c r="A220" s="39"/>
      <c r="B220" s="14">
        <v>15</v>
      </c>
      <c r="C220" s="40">
        <v>2972</v>
      </c>
      <c r="E220" s="39"/>
      <c r="F220" s="14">
        <v>15</v>
      </c>
      <c r="G220" s="40">
        <v>4182</v>
      </c>
      <c r="H220" s="21"/>
      <c r="I220" s="21"/>
      <c r="J220" s="21"/>
      <c r="K220" s="21"/>
      <c r="L220" s="21"/>
      <c r="M220" s="39"/>
      <c r="N220" s="14">
        <v>15</v>
      </c>
      <c r="O220" s="40">
        <v>2889</v>
      </c>
    </row>
    <row r="221" spans="1:15" x14ac:dyDescent="0.25">
      <c r="A221" s="39"/>
      <c r="B221" s="14">
        <v>16</v>
      </c>
      <c r="C221" s="40">
        <v>3057</v>
      </c>
      <c r="E221" s="39"/>
      <c r="F221" s="14">
        <v>16</v>
      </c>
      <c r="G221" s="40">
        <v>3569</v>
      </c>
      <c r="H221" s="21"/>
      <c r="I221" s="21"/>
      <c r="J221" s="21"/>
      <c r="K221" s="21"/>
      <c r="L221" s="21"/>
      <c r="M221" s="39"/>
      <c r="N221" s="14">
        <v>16</v>
      </c>
      <c r="O221" s="40">
        <v>3439</v>
      </c>
    </row>
    <row r="222" spans="1:15" x14ac:dyDescent="0.25">
      <c r="A222" s="39"/>
      <c r="B222" s="14">
        <v>17</v>
      </c>
      <c r="C222" s="40">
        <v>3150</v>
      </c>
      <c r="E222" s="39"/>
      <c r="F222" s="14">
        <v>17</v>
      </c>
      <c r="G222" s="40">
        <v>3353</v>
      </c>
      <c r="H222" s="21"/>
      <c r="I222" s="21"/>
      <c r="J222" s="21"/>
      <c r="K222" s="21"/>
      <c r="L222" s="21"/>
      <c r="M222" s="39"/>
      <c r="N222" s="14">
        <v>17</v>
      </c>
      <c r="O222" s="40">
        <v>3326</v>
      </c>
    </row>
    <row r="223" spans="1:15" x14ac:dyDescent="0.25">
      <c r="A223" s="39"/>
      <c r="B223" s="14">
        <v>18</v>
      </c>
      <c r="C223" s="40">
        <v>3377</v>
      </c>
      <c r="E223" s="39"/>
      <c r="F223" s="14">
        <v>18</v>
      </c>
      <c r="G223" s="40">
        <v>3345</v>
      </c>
      <c r="H223" s="21"/>
      <c r="I223" s="21"/>
      <c r="J223" s="21"/>
      <c r="K223" s="21"/>
      <c r="L223" s="21"/>
      <c r="M223" s="39"/>
      <c r="N223" s="14">
        <v>18</v>
      </c>
      <c r="O223" s="40">
        <v>3379</v>
      </c>
    </row>
    <row r="224" spans="1:15" x14ac:dyDescent="0.25">
      <c r="A224" s="39"/>
      <c r="B224" s="14">
        <v>19</v>
      </c>
      <c r="C224" s="40">
        <v>2528</v>
      </c>
      <c r="E224" s="39"/>
      <c r="F224" s="14">
        <v>19</v>
      </c>
      <c r="G224" s="40">
        <v>3515</v>
      </c>
      <c r="H224" s="21"/>
      <c r="I224" s="21"/>
      <c r="J224" s="21"/>
      <c r="K224" s="21"/>
      <c r="L224" s="21"/>
      <c r="M224" s="39"/>
      <c r="N224" s="14">
        <v>19</v>
      </c>
      <c r="O224" s="40">
        <v>2771</v>
      </c>
    </row>
    <row r="225" spans="1:15" x14ac:dyDescent="0.25">
      <c r="A225" s="39"/>
      <c r="B225" s="14">
        <v>20</v>
      </c>
      <c r="C225" s="40">
        <v>3321</v>
      </c>
      <c r="E225" s="39"/>
      <c r="F225" s="14">
        <v>20</v>
      </c>
      <c r="G225" s="40">
        <v>3652</v>
      </c>
      <c r="H225" s="21"/>
      <c r="I225" s="21"/>
      <c r="J225" s="21"/>
      <c r="K225" s="21"/>
      <c r="L225" s="21"/>
      <c r="M225" s="39"/>
      <c r="N225" s="14">
        <v>20</v>
      </c>
      <c r="O225" s="40">
        <v>3395</v>
      </c>
    </row>
    <row r="226" spans="1:15" x14ac:dyDescent="0.25">
      <c r="A226" s="36" t="s">
        <v>86</v>
      </c>
      <c r="B226" s="37">
        <v>1</v>
      </c>
      <c r="C226" s="38">
        <v>3273</v>
      </c>
      <c r="E226" s="36" t="s">
        <v>86</v>
      </c>
      <c r="F226" s="37">
        <v>1</v>
      </c>
      <c r="G226" s="38">
        <v>3315</v>
      </c>
      <c r="H226" s="21"/>
      <c r="I226" s="21"/>
      <c r="J226" s="21"/>
      <c r="K226" s="21"/>
      <c r="L226" s="21"/>
      <c r="M226" s="36" t="s">
        <v>86</v>
      </c>
      <c r="N226" s="37">
        <v>1</v>
      </c>
      <c r="O226" s="38">
        <v>3057</v>
      </c>
    </row>
    <row r="227" spans="1:15" x14ac:dyDescent="0.25">
      <c r="A227" s="39"/>
      <c r="B227" s="14">
        <v>2</v>
      </c>
      <c r="C227" s="40">
        <v>3685</v>
      </c>
      <c r="E227" s="39"/>
      <c r="F227" s="14">
        <v>2</v>
      </c>
      <c r="G227" s="40">
        <v>3239</v>
      </c>
      <c r="H227" s="21"/>
      <c r="I227" s="21"/>
      <c r="J227" s="21"/>
      <c r="K227" s="21"/>
      <c r="L227" s="21"/>
      <c r="M227" s="39"/>
      <c r="N227" s="14">
        <v>2</v>
      </c>
      <c r="O227" s="40">
        <v>2838</v>
      </c>
    </row>
    <row r="228" spans="1:15" x14ac:dyDescent="0.25">
      <c r="A228" s="39"/>
      <c r="B228" s="14">
        <v>3</v>
      </c>
      <c r="C228" s="40">
        <v>3426</v>
      </c>
      <c r="E228" s="39"/>
      <c r="F228" s="14">
        <v>3</v>
      </c>
      <c r="G228" s="40">
        <v>3223</v>
      </c>
      <c r="H228" s="21"/>
      <c r="I228" s="21"/>
      <c r="J228" s="21"/>
      <c r="K228" s="21"/>
      <c r="L228" s="21"/>
      <c r="M228" s="39"/>
      <c r="N228" s="14">
        <v>3</v>
      </c>
      <c r="O228" s="40">
        <v>3027</v>
      </c>
    </row>
    <row r="229" spans="1:15" x14ac:dyDescent="0.25">
      <c r="A229" s="39"/>
      <c r="B229" s="14">
        <v>4</v>
      </c>
      <c r="C229" s="40">
        <v>3100</v>
      </c>
      <c r="E229" s="39"/>
      <c r="F229" s="14">
        <v>4</v>
      </c>
      <c r="G229" s="40">
        <v>2913</v>
      </c>
      <c r="H229" s="21"/>
      <c r="I229" s="21"/>
      <c r="J229" s="21"/>
      <c r="K229" s="21"/>
      <c r="L229" s="21"/>
      <c r="M229" s="39"/>
      <c r="N229" s="14">
        <v>4</v>
      </c>
      <c r="O229" s="40">
        <v>3273</v>
      </c>
    </row>
    <row r="230" spans="1:15" x14ac:dyDescent="0.25">
      <c r="A230" s="39"/>
      <c r="B230" s="14">
        <v>5</v>
      </c>
      <c r="C230" s="40">
        <v>3170</v>
      </c>
      <c r="E230" s="39"/>
      <c r="F230" s="14">
        <v>5</v>
      </c>
      <c r="G230" s="40">
        <v>3915</v>
      </c>
      <c r="H230" s="21"/>
      <c r="I230" s="21"/>
      <c r="J230" s="21"/>
      <c r="K230" s="21"/>
      <c r="L230" s="21"/>
      <c r="M230" s="39"/>
      <c r="N230" s="14">
        <v>5</v>
      </c>
      <c r="O230" s="40">
        <v>2963</v>
      </c>
    </row>
    <row r="231" spans="1:15" x14ac:dyDescent="0.25">
      <c r="A231" s="39"/>
      <c r="B231" s="14">
        <v>6</v>
      </c>
      <c r="C231" s="40">
        <v>3461</v>
      </c>
      <c r="E231" s="39"/>
      <c r="F231" s="14">
        <v>6</v>
      </c>
      <c r="G231" s="40">
        <v>2788</v>
      </c>
      <c r="H231" s="21"/>
      <c r="I231" s="21"/>
      <c r="J231" s="21"/>
      <c r="K231" s="21"/>
      <c r="L231" s="21"/>
      <c r="M231" s="39"/>
      <c r="N231" s="14">
        <v>6</v>
      </c>
      <c r="O231" s="40">
        <v>2788</v>
      </c>
    </row>
    <row r="232" spans="1:15" x14ac:dyDescent="0.25">
      <c r="A232" s="39"/>
      <c r="B232" s="14">
        <v>7</v>
      </c>
      <c r="C232" s="40">
        <v>3766</v>
      </c>
      <c r="E232" s="39"/>
      <c r="F232" s="14">
        <v>7</v>
      </c>
      <c r="G232" s="40">
        <v>2352</v>
      </c>
      <c r="H232" s="21"/>
      <c r="I232" s="21"/>
      <c r="J232" s="21"/>
      <c r="K232" s="21"/>
      <c r="L232" s="21"/>
      <c r="M232" s="39"/>
      <c r="N232" s="14">
        <v>7</v>
      </c>
      <c r="O232" s="40">
        <v>2954</v>
      </c>
    </row>
    <row r="233" spans="1:15" x14ac:dyDescent="0.25">
      <c r="A233" s="39"/>
      <c r="B233" s="14">
        <v>8</v>
      </c>
      <c r="C233" s="40">
        <v>3477</v>
      </c>
      <c r="E233" s="39"/>
      <c r="F233" s="14">
        <v>8</v>
      </c>
      <c r="G233" s="40">
        <v>3142</v>
      </c>
      <c r="I233" s="21"/>
      <c r="J233" s="21"/>
      <c r="K233" s="21"/>
      <c r="L233" s="21"/>
      <c r="M233" s="39"/>
      <c r="N233" s="14">
        <v>8</v>
      </c>
      <c r="O233" s="40">
        <v>3252</v>
      </c>
    </row>
    <row r="234" spans="1:15" x14ac:dyDescent="0.25">
      <c r="A234" s="39"/>
      <c r="B234" s="14">
        <v>9</v>
      </c>
      <c r="C234" s="40">
        <v>3107</v>
      </c>
      <c r="E234" s="39"/>
      <c r="F234" s="14">
        <v>9</v>
      </c>
      <c r="G234" s="40">
        <v>2817</v>
      </c>
      <c r="I234" s="21"/>
      <c r="J234" s="21"/>
      <c r="K234" s="21"/>
      <c r="L234" s="21"/>
      <c r="M234" s="39"/>
      <c r="N234" s="14">
        <v>9</v>
      </c>
      <c r="O234" s="40">
        <v>3315</v>
      </c>
    </row>
    <row r="235" spans="1:15" x14ac:dyDescent="0.25">
      <c r="A235" s="39"/>
      <c r="B235" s="14">
        <v>10</v>
      </c>
      <c r="C235" s="40">
        <v>2670</v>
      </c>
      <c r="E235" s="39"/>
      <c r="F235" s="14">
        <v>10</v>
      </c>
      <c r="G235" s="40">
        <v>3499</v>
      </c>
      <c r="I235" s="21"/>
      <c r="J235" s="21"/>
      <c r="K235" s="21"/>
      <c r="L235" s="21"/>
      <c r="M235" s="39"/>
      <c r="N235" s="14">
        <v>10</v>
      </c>
      <c r="O235" s="40">
        <v>2879</v>
      </c>
    </row>
    <row r="236" spans="1:15" x14ac:dyDescent="0.25">
      <c r="A236" s="39"/>
      <c r="B236" s="14">
        <v>11</v>
      </c>
      <c r="C236" s="40">
        <v>3683</v>
      </c>
      <c r="E236" s="39"/>
      <c r="F236" s="14">
        <v>11</v>
      </c>
      <c r="G236" s="40">
        <v>2992</v>
      </c>
      <c r="I236" s="21"/>
      <c r="J236" s="21"/>
      <c r="K236" s="21"/>
      <c r="L236" s="21"/>
      <c r="M236" s="39"/>
      <c r="N236" s="14">
        <v>11</v>
      </c>
      <c r="O236" s="40">
        <v>2316</v>
      </c>
    </row>
    <row r="237" spans="1:15" x14ac:dyDescent="0.25">
      <c r="A237" s="39"/>
      <c r="B237" s="14">
        <v>12</v>
      </c>
      <c r="C237" s="40">
        <v>2706</v>
      </c>
      <c r="E237" s="39"/>
      <c r="F237" s="14">
        <v>12</v>
      </c>
      <c r="G237" s="40">
        <v>3648</v>
      </c>
      <c r="I237" s="21"/>
      <c r="J237" s="21"/>
      <c r="K237" s="21"/>
      <c r="L237" s="21"/>
      <c r="M237" s="39"/>
      <c r="N237" s="14">
        <v>12</v>
      </c>
      <c r="O237" s="40">
        <v>2213</v>
      </c>
    </row>
    <row r="238" spans="1:15" x14ac:dyDescent="0.25">
      <c r="A238" s="39"/>
      <c r="B238" s="14">
        <v>13</v>
      </c>
      <c r="C238" s="40">
        <v>3657</v>
      </c>
      <c r="E238" s="39"/>
      <c r="F238" s="14">
        <v>13</v>
      </c>
      <c r="G238" s="40">
        <v>2726</v>
      </c>
      <c r="I238" s="21"/>
      <c r="J238" s="21"/>
      <c r="K238" s="21"/>
      <c r="L238" s="21"/>
      <c r="M238" s="39"/>
      <c r="N238" s="14">
        <v>13</v>
      </c>
      <c r="O238" s="40">
        <v>3031</v>
      </c>
    </row>
    <row r="239" spans="1:15" x14ac:dyDescent="0.25">
      <c r="A239" s="39"/>
      <c r="B239" s="14">
        <v>14</v>
      </c>
      <c r="C239" s="40">
        <v>3037</v>
      </c>
      <c r="E239" s="39"/>
      <c r="F239" s="14">
        <v>14</v>
      </c>
      <c r="G239" s="40">
        <v>3410</v>
      </c>
      <c r="K239" s="21"/>
      <c r="L239" s="21"/>
      <c r="M239" s="39"/>
      <c r="N239" s="14">
        <v>14</v>
      </c>
      <c r="O239" s="40">
        <v>2814</v>
      </c>
    </row>
    <row r="240" spans="1:15" x14ac:dyDescent="0.25">
      <c r="A240" s="39"/>
      <c r="B240" s="14">
        <v>15</v>
      </c>
      <c r="C240" s="40">
        <v>2673</v>
      </c>
      <c r="E240" s="39"/>
      <c r="F240" s="14">
        <v>15</v>
      </c>
      <c r="G240" s="40">
        <v>3571</v>
      </c>
      <c r="K240" s="21"/>
      <c r="L240" s="21"/>
      <c r="M240" s="39"/>
      <c r="N240" s="14">
        <v>15</v>
      </c>
      <c r="O240" s="40">
        <v>2769</v>
      </c>
    </row>
    <row r="241" spans="1:15" x14ac:dyDescent="0.25">
      <c r="A241" s="39"/>
      <c r="B241" s="14">
        <v>16</v>
      </c>
      <c r="C241" s="40">
        <v>3173</v>
      </c>
      <c r="E241" s="39"/>
      <c r="F241" s="14">
        <v>16</v>
      </c>
      <c r="G241" s="40">
        <v>3622</v>
      </c>
      <c r="K241" s="21"/>
      <c r="L241" s="21"/>
      <c r="M241" s="39"/>
      <c r="N241" s="14">
        <v>16</v>
      </c>
      <c r="O241" s="40">
        <v>2669</v>
      </c>
    </row>
    <row r="242" spans="1:15" x14ac:dyDescent="0.25">
      <c r="A242" s="39"/>
      <c r="B242" s="14">
        <v>17</v>
      </c>
      <c r="C242" s="40">
        <v>2669</v>
      </c>
      <c r="E242" s="39"/>
      <c r="F242" s="14">
        <v>17</v>
      </c>
      <c r="G242" s="40">
        <v>3742</v>
      </c>
      <c r="K242" s="21"/>
      <c r="L242" s="21"/>
      <c r="M242" s="39"/>
      <c r="N242" s="14">
        <v>17</v>
      </c>
      <c r="O242" s="40">
        <v>2135</v>
      </c>
    </row>
    <row r="243" spans="1:15" x14ac:dyDescent="0.25">
      <c r="A243" s="39"/>
      <c r="B243" s="14">
        <v>18</v>
      </c>
      <c r="C243" s="40">
        <v>3016</v>
      </c>
      <c r="E243" s="39"/>
      <c r="F243" s="14">
        <v>18</v>
      </c>
      <c r="G243" s="40">
        <v>3345</v>
      </c>
      <c r="K243" s="21"/>
      <c r="L243" s="21"/>
      <c r="M243" s="39"/>
      <c r="N243" s="14">
        <v>18</v>
      </c>
      <c r="O243" s="40">
        <v>2428</v>
      </c>
    </row>
    <row r="244" spans="1:15" x14ac:dyDescent="0.25">
      <c r="A244" s="39"/>
      <c r="B244" s="14">
        <v>19</v>
      </c>
      <c r="C244" s="40">
        <v>3057</v>
      </c>
      <c r="E244" s="39"/>
      <c r="F244" s="14">
        <v>19</v>
      </c>
      <c r="G244" s="40">
        <v>2921</v>
      </c>
      <c r="K244" s="21"/>
      <c r="L244" s="21"/>
      <c r="M244" s="39"/>
      <c r="N244" s="14">
        <v>19</v>
      </c>
      <c r="O244" s="40">
        <v>2580</v>
      </c>
    </row>
    <row r="245" spans="1:15" x14ac:dyDescent="0.25">
      <c r="A245" s="39"/>
      <c r="B245" s="14">
        <v>20</v>
      </c>
      <c r="C245" s="40">
        <v>2721</v>
      </c>
      <c r="E245" s="39"/>
      <c r="F245" s="14">
        <v>20</v>
      </c>
      <c r="G245" s="40">
        <v>3575</v>
      </c>
      <c r="K245" s="21"/>
      <c r="L245" s="21"/>
      <c r="M245" s="42"/>
      <c r="N245" s="15">
        <v>20</v>
      </c>
      <c r="O245" s="43">
        <v>2286</v>
      </c>
    </row>
    <row r="246" spans="1:15" x14ac:dyDescent="0.25">
      <c r="A246" s="36" t="s">
        <v>87</v>
      </c>
      <c r="B246" s="37">
        <v>1</v>
      </c>
      <c r="C246" s="38">
        <v>3330</v>
      </c>
      <c r="E246" s="36" t="s">
        <v>87</v>
      </c>
      <c r="F246" s="37">
        <v>1</v>
      </c>
      <c r="G246" s="38">
        <v>3358</v>
      </c>
      <c r="K246" s="21"/>
      <c r="L246" s="21"/>
    </row>
    <row r="247" spans="1:15" x14ac:dyDescent="0.25">
      <c r="A247" s="39"/>
      <c r="B247" s="14">
        <v>2</v>
      </c>
      <c r="C247" s="40">
        <v>3292</v>
      </c>
      <c r="E247" s="39"/>
      <c r="F247" s="14">
        <v>2</v>
      </c>
      <c r="G247" s="40">
        <v>4130</v>
      </c>
      <c r="K247" s="21"/>
      <c r="L247" s="21"/>
    </row>
    <row r="248" spans="1:15" x14ac:dyDescent="0.25">
      <c r="A248" s="39"/>
      <c r="B248" s="14">
        <v>3</v>
      </c>
      <c r="C248" s="40">
        <v>3635</v>
      </c>
      <c r="E248" s="39"/>
      <c r="F248" s="14">
        <v>3</v>
      </c>
      <c r="G248" s="40">
        <v>3669</v>
      </c>
      <c r="K248" s="21"/>
      <c r="L248" s="21"/>
      <c r="M248" s="21"/>
      <c r="N248" s="21"/>
    </row>
    <row r="249" spans="1:15" x14ac:dyDescent="0.25">
      <c r="A249" s="39"/>
      <c r="B249" s="14">
        <v>4</v>
      </c>
      <c r="C249" s="40">
        <v>3091</v>
      </c>
      <c r="E249" s="39"/>
      <c r="F249" s="14">
        <v>4</v>
      </c>
      <c r="G249" s="40">
        <v>3591</v>
      </c>
    </row>
    <row r="250" spans="1:15" x14ac:dyDescent="0.25">
      <c r="A250" s="39"/>
      <c r="B250" s="14">
        <v>5</v>
      </c>
      <c r="C250" s="40">
        <v>3128</v>
      </c>
      <c r="E250" s="39"/>
      <c r="F250" s="14">
        <v>5</v>
      </c>
      <c r="G250" s="40">
        <v>3700</v>
      </c>
    </row>
    <row r="251" spans="1:15" x14ac:dyDescent="0.25">
      <c r="A251" s="39"/>
      <c r="B251" s="14">
        <v>6</v>
      </c>
      <c r="C251" s="40">
        <v>3511</v>
      </c>
      <c r="E251" s="39"/>
      <c r="F251" s="14">
        <v>6</v>
      </c>
      <c r="G251" s="40">
        <v>3332</v>
      </c>
    </row>
    <row r="252" spans="1:15" x14ac:dyDescent="0.25">
      <c r="A252" s="39"/>
      <c r="B252" s="14">
        <v>7</v>
      </c>
      <c r="C252" s="40">
        <v>2440</v>
      </c>
      <c r="E252" s="39"/>
      <c r="F252" s="14">
        <v>7</v>
      </c>
      <c r="G252" s="40">
        <v>2798</v>
      </c>
    </row>
    <row r="253" spans="1:15" x14ac:dyDescent="0.25">
      <c r="A253" s="39"/>
      <c r="B253" s="14">
        <v>8</v>
      </c>
      <c r="C253" s="40">
        <v>3846</v>
      </c>
      <c r="E253" s="39"/>
      <c r="F253" s="14">
        <v>8</v>
      </c>
      <c r="G253" s="40">
        <v>3611</v>
      </c>
    </row>
    <row r="254" spans="1:15" x14ac:dyDescent="0.25">
      <c r="A254" s="39"/>
      <c r="B254" s="14">
        <v>9</v>
      </c>
      <c r="C254" s="40">
        <v>3544</v>
      </c>
      <c r="E254" s="39"/>
      <c r="F254" s="14">
        <v>9</v>
      </c>
      <c r="G254" s="40">
        <v>3107</v>
      </c>
    </row>
    <row r="255" spans="1:15" x14ac:dyDescent="0.25">
      <c r="A255" s="39"/>
      <c r="B255" s="14">
        <v>10</v>
      </c>
      <c r="C255" s="40">
        <v>3789</v>
      </c>
      <c r="E255" s="39"/>
      <c r="F255" s="14">
        <v>10</v>
      </c>
      <c r="G255" s="40">
        <v>3292</v>
      </c>
      <c r="K255" s="21"/>
      <c r="L255" s="21"/>
      <c r="M255" s="21"/>
      <c r="N255" s="21"/>
    </row>
    <row r="256" spans="1:15" x14ac:dyDescent="0.25">
      <c r="A256" s="39"/>
      <c r="B256" s="14">
        <v>11</v>
      </c>
      <c r="C256" s="40">
        <v>3062</v>
      </c>
      <c r="E256" s="39"/>
      <c r="F256" s="14">
        <v>11</v>
      </c>
      <c r="G256" s="40">
        <v>3554</v>
      </c>
      <c r="K256" s="21"/>
      <c r="L256" s="21"/>
      <c r="M256" s="21"/>
      <c r="N256" s="21"/>
    </row>
    <row r="257" spans="1:14" x14ac:dyDescent="0.25">
      <c r="A257" s="39"/>
      <c r="B257" s="14">
        <v>12</v>
      </c>
      <c r="C257" s="40">
        <v>2943</v>
      </c>
      <c r="E257" s="39"/>
      <c r="F257" s="14">
        <v>12</v>
      </c>
      <c r="G257" s="40">
        <v>3603</v>
      </c>
      <c r="H257" s="21"/>
      <c r="I257" s="21"/>
      <c r="J257" s="21"/>
      <c r="K257" s="21"/>
      <c r="L257" s="21"/>
      <c r="M257" s="21"/>
      <c r="N257" s="21"/>
    </row>
    <row r="258" spans="1:14" x14ac:dyDescent="0.25">
      <c r="A258" s="39"/>
      <c r="B258" s="14">
        <v>13</v>
      </c>
      <c r="C258" s="40">
        <v>2930</v>
      </c>
      <c r="E258" s="39"/>
      <c r="F258" s="14">
        <v>13</v>
      </c>
      <c r="G258" s="40">
        <v>3988</v>
      </c>
      <c r="H258" s="21"/>
      <c r="I258" s="21"/>
      <c r="J258" s="21"/>
      <c r="K258" s="21"/>
      <c r="L258" s="21"/>
      <c r="M258" s="21"/>
      <c r="N258" s="21"/>
    </row>
    <row r="259" spans="1:14" x14ac:dyDescent="0.25">
      <c r="A259" s="39"/>
      <c r="B259" s="14">
        <v>14</v>
      </c>
      <c r="C259" s="40">
        <v>3446</v>
      </c>
      <c r="E259" s="39"/>
      <c r="F259" s="14">
        <v>14</v>
      </c>
      <c r="G259" s="40">
        <v>3812</v>
      </c>
      <c r="H259" s="21"/>
      <c r="I259" s="21"/>
      <c r="J259" s="21"/>
      <c r="K259" s="21"/>
      <c r="L259" s="21"/>
      <c r="M259" s="21"/>
      <c r="N259" s="21"/>
    </row>
    <row r="260" spans="1:14" x14ac:dyDescent="0.25">
      <c r="A260" s="39"/>
      <c r="B260" s="14">
        <v>15</v>
      </c>
      <c r="C260" s="40">
        <v>2687</v>
      </c>
      <c r="E260" s="39"/>
      <c r="F260" s="14">
        <v>15</v>
      </c>
      <c r="G260" s="40">
        <v>4006</v>
      </c>
      <c r="H260" s="21"/>
      <c r="I260" s="21"/>
      <c r="J260" s="21"/>
      <c r="K260" s="21"/>
      <c r="L260" s="21"/>
      <c r="M260" s="21"/>
      <c r="N260" s="21"/>
    </row>
    <row r="261" spans="1:14" x14ac:dyDescent="0.25">
      <c r="A261" s="39"/>
      <c r="B261" s="14">
        <v>16</v>
      </c>
      <c r="C261" s="40">
        <v>3152</v>
      </c>
      <c r="E261" s="39"/>
      <c r="F261" s="14">
        <v>16</v>
      </c>
      <c r="G261" s="40">
        <v>3273</v>
      </c>
      <c r="H261" s="21"/>
      <c r="I261" s="21"/>
      <c r="J261" s="21"/>
      <c r="K261" s="21"/>
      <c r="L261" s="21"/>
      <c r="M261" s="21"/>
      <c r="N261" s="21"/>
    </row>
    <row r="262" spans="1:14" x14ac:dyDescent="0.25">
      <c r="A262" s="39"/>
      <c r="B262" s="14">
        <v>17</v>
      </c>
      <c r="C262" s="40">
        <v>3163</v>
      </c>
      <c r="E262" s="39"/>
      <c r="F262" s="14">
        <v>17</v>
      </c>
      <c r="G262" s="40">
        <v>3403</v>
      </c>
      <c r="H262" s="21"/>
      <c r="I262" s="21"/>
      <c r="J262" s="21"/>
      <c r="K262" s="21"/>
      <c r="L262" s="21"/>
      <c r="M262" s="21"/>
      <c r="N262" s="21"/>
    </row>
    <row r="263" spans="1:14" x14ac:dyDescent="0.25">
      <c r="A263" s="39"/>
      <c r="B263" s="14">
        <v>18</v>
      </c>
      <c r="C263" s="40">
        <v>3210</v>
      </c>
      <c r="E263" s="39"/>
      <c r="F263" s="14">
        <v>18</v>
      </c>
      <c r="G263" s="40">
        <v>4385</v>
      </c>
      <c r="H263" s="21"/>
      <c r="I263" s="21"/>
      <c r="J263" s="21"/>
      <c r="K263" s="21"/>
      <c r="L263" s="21"/>
      <c r="M263" s="21"/>
      <c r="N263" s="21"/>
    </row>
    <row r="264" spans="1:14" x14ac:dyDescent="0.25">
      <c r="A264" s="39"/>
      <c r="B264" s="14">
        <v>19</v>
      </c>
      <c r="C264" s="40">
        <v>3339</v>
      </c>
      <c r="E264" s="39"/>
      <c r="F264" s="14">
        <v>19</v>
      </c>
      <c r="G264" s="40">
        <v>4153</v>
      </c>
      <c r="H264" s="21"/>
      <c r="I264" s="21"/>
      <c r="J264" s="21"/>
      <c r="K264" s="21"/>
      <c r="L264" s="21"/>
      <c r="M264" s="21"/>
      <c r="N264" s="21"/>
    </row>
    <row r="265" spans="1:14" x14ac:dyDescent="0.25">
      <c r="A265" s="39"/>
      <c r="B265" s="14">
        <v>20</v>
      </c>
      <c r="C265" s="40">
        <v>2630</v>
      </c>
      <c r="E265" s="39"/>
      <c r="F265" s="14">
        <v>20</v>
      </c>
      <c r="G265" s="40">
        <v>4315</v>
      </c>
      <c r="H265" s="21"/>
      <c r="I265" s="21"/>
      <c r="J265" s="21"/>
      <c r="K265" s="21"/>
      <c r="L265" s="21"/>
      <c r="M265" s="21"/>
      <c r="N265" s="21"/>
    </row>
    <row r="266" spans="1:14" x14ac:dyDescent="0.25">
      <c r="A266" s="36" t="s">
        <v>88</v>
      </c>
      <c r="B266" s="37">
        <v>1</v>
      </c>
      <c r="C266" s="38">
        <v>3586</v>
      </c>
      <c r="E266" s="36" t="s">
        <v>88</v>
      </c>
      <c r="F266" s="37">
        <v>1</v>
      </c>
      <c r="G266" s="38">
        <v>3062</v>
      </c>
      <c r="H266" s="21"/>
      <c r="I266" s="21"/>
      <c r="J266" s="21"/>
      <c r="K266" s="21"/>
      <c r="L266" s="21"/>
      <c r="M266" s="21"/>
      <c r="N266" s="21"/>
    </row>
    <row r="267" spans="1:14" x14ac:dyDescent="0.25">
      <c r="A267" s="39"/>
      <c r="B267" s="14">
        <v>2</v>
      </c>
      <c r="C267" s="40">
        <v>3083</v>
      </c>
      <c r="E267" s="39"/>
      <c r="F267" s="14">
        <v>2</v>
      </c>
      <c r="G267" s="40">
        <v>2963</v>
      </c>
      <c r="H267" s="21"/>
      <c r="I267" s="21"/>
      <c r="J267" s="21"/>
      <c r="K267" s="21"/>
      <c r="L267" s="21"/>
      <c r="M267" s="21"/>
      <c r="N267" s="21"/>
    </row>
    <row r="268" spans="1:14" x14ac:dyDescent="0.25">
      <c r="A268" s="39"/>
      <c r="B268" s="14">
        <v>3</v>
      </c>
      <c r="C268" s="40">
        <v>3525</v>
      </c>
      <c r="E268" s="39"/>
      <c r="F268" s="14">
        <v>3</v>
      </c>
      <c r="G268" s="40">
        <v>2896</v>
      </c>
      <c r="H268" s="21"/>
      <c r="I268" s="21"/>
      <c r="J268" s="21"/>
      <c r="K268" s="21"/>
      <c r="L268" s="21"/>
      <c r="M268" s="21"/>
      <c r="N268" s="21"/>
    </row>
    <row r="269" spans="1:14" x14ac:dyDescent="0.25">
      <c r="A269" s="39"/>
      <c r="B269" s="14">
        <v>4</v>
      </c>
      <c r="C269" s="40">
        <v>3238</v>
      </c>
      <c r="E269" s="39"/>
      <c r="F269" s="14">
        <v>4</v>
      </c>
      <c r="G269" s="40">
        <v>3966</v>
      </c>
      <c r="H269" s="21"/>
      <c r="I269" s="21"/>
      <c r="J269" s="21"/>
      <c r="K269" s="21"/>
      <c r="L269" s="21"/>
      <c r="M269" s="21"/>
      <c r="N269" s="21"/>
    </row>
    <row r="270" spans="1:14" x14ac:dyDescent="0.25">
      <c r="A270" s="39"/>
      <c r="B270" s="14">
        <v>5</v>
      </c>
      <c r="C270" s="40">
        <v>3785</v>
      </c>
      <c r="E270" s="39"/>
      <c r="F270" s="14">
        <v>5</v>
      </c>
      <c r="G270" s="40">
        <v>3974</v>
      </c>
      <c r="H270" s="21"/>
      <c r="I270" s="21"/>
      <c r="J270" s="21"/>
      <c r="K270" s="21"/>
      <c r="L270" s="21"/>
      <c r="M270" s="21"/>
      <c r="N270" s="21"/>
    </row>
    <row r="271" spans="1:14" x14ac:dyDescent="0.25">
      <c r="A271" s="39"/>
      <c r="B271" s="14">
        <v>6</v>
      </c>
      <c r="C271" s="40">
        <v>2912</v>
      </c>
      <c r="E271" s="39"/>
      <c r="F271" s="14">
        <v>6</v>
      </c>
      <c r="G271" s="40">
        <v>3583</v>
      </c>
      <c r="H271" s="21"/>
      <c r="I271" s="21"/>
      <c r="J271" s="21"/>
      <c r="K271" s="21"/>
      <c r="L271" s="21"/>
      <c r="M271" s="21"/>
      <c r="N271" s="21"/>
    </row>
    <row r="272" spans="1:14" x14ac:dyDescent="0.25">
      <c r="A272" s="39"/>
      <c r="B272" s="14">
        <v>7</v>
      </c>
      <c r="C272" s="40">
        <v>3292</v>
      </c>
      <c r="E272" s="39"/>
      <c r="F272" s="14">
        <v>7</v>
      </c>
      <c r="G272" s="40">
        <v>3568</v>
      </c>
      <c r="H272" s="21"/>
      <c r="I272" s="21"/>
      <c r="J272" s="21"/>
      <c r="K272" s="21"/>
      <c r="L272" s="21"/>
      <c r="M272" s="21"/>
      <c r="N272" s="21"/>
    </row>
    <row r="273" spans="1:14" x14ac:dyDescent="0.25">
      <c r="A273" s="39"/>
      <c r="B273" s="14">
        <v>8</v>
      </c>
      <c r="C273" s="40">
        <v>3719</v>
      </c>
      <c r="E273" s="39"/>
      <c r="F273" s="14">
        <v>8</v>
      </c>
      <c r="G273" s="40">
        <v>3917</v>
      </c>
      <c r="H273" s="21"/>
      <c r="I273" s="21"/>
      <c r="J273" s="21"/>
      <c r="K273" s="21"/>
      <c r="L273" s="21"/>
      <c r="M273" s="21"/>
      <c r="N273" s="21"/>
    </row>
    <row r="274" spans="1:14" x14ac:dyDescent="0.25">
      <c r="A274" s="39"/>
      <c r="B274" s="14">
        <v>9</v>
      </c>
      <c r="C274" s="40">
        <v>3586</v>
      </c>
      <c r="E274" s="39"/>
      <c r="F274" s="14">
        <v>9</v>
      </c>
      <c r="G274" s="40">
        <v>3712</v>
      </c>
      <c r="H274" s="21"/>
      <c r="I274" s="21"/>
      <c r="J274" s="21"/>
      <c r="K274" s="21"/>
      <c r="L274" s="21"/>
      <c r="M274" s="21"/>
      <c r="N274" s="21"/>
    </row>
    <row r="275" spans="1:14" x14ac:dyDescent="0.25">
      <c r="A275" s="39"/>
      <c r="B275" s="14">
        <v>10</v>
      </c>
      <c r="C275" s="40">
        <v>3532</v>
      </c>
      <c r="E275" s="39"/>
      <c r="F275" s="14">
        <v>10</v>
      </c>
      <c r="G275" s="40">
        <v>2433</v>
      </c>
      <c r="H275" s="21"/>
      <c r="I275" s="21"/>
      <c r="J275" s="21"/>
      <c r="K275" s="21"/>
    </row>
    <row r="276" spans="1:14" x14ac:dyDescent="0.25">
      <c r="A276" s="39"/>
      <c r="B276" s="14">
        <v>11</v>
      </c>
      <c r="C276" s="40">
        <v>2722</v>
      </c>
      <c r="E276" s="39"/>
      <c r="F276" s="14">
        <v>11</v>
      </c>
      <c r="G276" s="40">
        <v>2579</v>
      </c>
      <c r="H276" s="21"/>
      <c r="I276" s="21"/>
      <c r="J276" s="21"/>
      <c r="K276" s="21"/>
    </row>
    <row r="277" spans="1:14" x14ac:dyDescent="0.25">
      <c r="A277" s="39"/>
      <c r="B277" s="14">
        <v>12</v>
      </c>
      <c r="C277" s="40">
        <v>2640</v>
      </c>
      <c r="E277" s="39"/>
      <c r="F277" s="14">
        <v>12</v>
      </c>
      <c r="G277" s="40">
        <v>2957</v>
      </c>
    </row>
    <row r="278" spans="1:14" x14ac:dyDescent="0.25">
      <c r="A278" s="39"/>
      <c r="B278" s="14">
        <v>13</v>
      </c>
      <c r="C278" s="40">
        <v>3128</v>
      </c>
      <c r="E278" s="39"/>
      <c r="F278" s="14">
        <v>13</v>
      </c>
      <c r="G278" s="40">
        <v>3397</v>
      </c>
    </row>
    <row r="279" spans="1:14" x14ac:dyDescent="0.25">
      <c r="A279" s="39"/>
      <c r="B279" s="14">
        <v>14</v>
      </c>
      <c r="C279" s="40">
        <v>2709</v>
      </c>
      <c r="E279" s="39"/>
      <c r="F279" s="14">
        <v>14</v>
      </c>
      <c r="G279" s="40">
        <v>3381</v>
      </c>
    </row>
    <row r="280" spans="1:14" x14ac:dyDescent="0.25">
      <c r="A280" s="39"/>
      <c r="B280" s="14">
        <v>15</v>
      </c>
      <c r="C280" s="40">
        <v>2813</v>
      </c>
      <c r="E280" s="39"/>
      <c r="F280" s="14">
        <v>15</v>
      </c>
      <c r="G280" s="40">
        <v>4042</v>
      </c>
    </row>
    <row r="281" spans="1:14" x14ac:dyDescent="0.25">
      <c r="A281" s="39"/>
      <c r="B281" s="14">
        <v>16</v>
      </c>
      <c r="C281" s="40">
        <v>3170</v>
      </c>
      <c r="E281" s="39"/>
      <c r="F281" s="14">
        <v>16</v>
      </c>
      <c r="G281" s="40">
        <v>3939</v>
      </c>
    </row>
    <row r="282" spans="1:14" x14ac:dyDescent="0.25">
      <c r="A282" s="39"/>
      <c r="B282" s="14">
        <v>17</v>
      </c>
      <c r="C282" s="40">
        <v>2877</v>
      </c>
      <c r="E282" s="39"/>
      <c r="F282" s="14">
        <v>17</v>
      </c>
      <c r="G282" s="40">
        <v>3958</v>
      </c>
      <c r="I282" s="21"/>
      <c r="J282" s="21"/>
      <c r="K282" s="21"/>
      <c r="L282" s="21"/>
    </row>
    <row r="283" spans="1:14" x14ac:dyDescent="0.25">
      <c r="A283" s="39"/>
      <c r="B283" s="14">
        <v>18</v>
      </c>
      <c r="C283" s="40">
        <v>3403</v>
      </c>
      <c r="E283" s="39"/>
      <c r="F283" s="14">
        <v>18</v>
      </c>
      <c r="G283" s="40">
        <v>3128</v>
      </c>
      <c r="I283" s="21"/>
      <c r="J283" s="21"/>
      <c r="K283" s="21"/>
      <c r="L283" s="21"/>
    </row>
    <row r="284" spans="1:14" x14ac:dyDescent="0.25">
      <c r="A284" s="39"/>
      <c r="B284" s="14">
        <v>19</v>
      </c>
      <c r="C284" s="40">
        <v>2764</v>
      </c>
      <c r="E284" s="39"/>
      <c r="F284" s="14">
        <v>19</v>
      </c>
      <c r="G284" s="40">
        <v>3262</v>
      </c>
      <c r="I284" s="21"/>
      <c r="J284" s="21"/>
      <c r="K284" s="21"/>
      <c r="L284" s="21"/>
      <c r="M284" s="21"/>
    </row>
    <row r="285" spans="1:14" x14ac:dyDescent="0.25">
      <c r="A285" s="39"/>
      <c r="B285" s="14">
        <v>20</v>
      </c>
      <c r="C285" s="40">
        <v>2798</v>
      </c>
      <c r="E285" s="39"/>
      <c r="F285" s="14">
        <v>20</v>
      </c>
      <c r="G285" s="40">
        <v>3184</v>
      </c>
      <c r="I285" s="21"/>
      <c r="J285" s="21"/>
      <c r="K285" s="21"/>
      <c r="L285" s="21"/>
      <c r="M285" s="21"/>
    </row>
    <row r="286" spans="1:14" x14ac:dyDescent="0.25">
      <c r="A286" s="36" t="s">
        <v>89</v>
      </c>
      <c r="B286" s="37">
        <v>1</v>
      </c>
      <c r="C286" s="38">
        <v>3144</v>
      </c>
      <c r="E286" s="36" t="s">
        <v>89</v>
      </c>
      <c r="F286" s="37">
        <v>1</v>
      </c>
      <c r="G286" s="38">
        <v>2798</v>
      </c>
      <c r="I286" s="21"/>
      <c r="J286" s="21"/>
      <c r="K286" s="21"/>
      <c r="L286" s="21"/>
      <c r="M286" s="21"/>
    </row>
    <row r="287" spans="1:14" x14ac:dyDescent="0.25">
      <c r="A287" s="39"/>
      <c r="B287" s="14">
        <v>2</v>
      </c>
      <c r="C287" s="40">
        <v>3142</v>
      </c>
      <c r="E287" s="39"/>
      <c r="F287" s="14">
        <v>2</v>
      </c>
      <c r="G287" s="40">
        <v>3662</v>
      </c>
      <c r="I287" s="21"/>
      <c r="J287" s="21"/>
      <c r="K287" s="21"/>
      <c r="L287" s="21"/>
      <c r="M287" s="21"/>
    </row>
    <row r="288" spans="1:14" x14ac:dyDescent="0.25">
      <c r="A288" s="39"/>
      <c r="B288" s="14">
        <v>3</v>
      </c>
      <c r="C288" s="40">
        <v>3423</v>
      </c>
      <c r="E288" s="39"/>
      <c r="F288" s="14">
        <v>3</v>
      </c>
      <c r="G288" s="40">
        <v>3142</v>
      </c>
      <c r="I288" s="21"/>
      <c r="J288" s="21"/>
      <c r="K288" s="21"/>
      <c r="L288" s="21"/>
      <c r="M288" s="21"/>
    </row>
    <row r="289" spans="1:13" x14ac:dyDescent="0.25">
      <c r="A289" s="39"/>
      <c r="B289" s="14">
        <v>4</v>
      </c>
      <c r="C289" s="40">
        <v>2918</v>
      </c>
      <c r="E289" s="39"/>
      <c r="F289" s="14">
        <v>4</v>
      </c>
      <c r="G289" s="40">
        <v>3768</v>
      </c>
      <c r="I289" s="21"/>
      <c r="J289" s="21"/>
      <c r="K289" s="21"/>
      <c r="L289" s="21"/>
      <c r="M289" s="21"/>
    </row>
    <row r="290" spans="1:13" x14ac:dyDescent="0.25">
      <c r="A290" s="39"/>
      <c r="B290" s="14">
        <v>5</v>
      </c>
      <c r="C290" s="40">
        <v>2464</v>
      </c>
      <c r="E290" s="39"/>
      <c r="F290" s="14">
        <v>5</v>
      </c>
      <c r="G290" s="40">
        <v>4021</v>
      </c>
      <c r="I290" s="21"/>
      <c r="J290" s="21"/>
      <c r="K290" s="21"/>
      <c r="L290" s="21"/>
      <c r="M290" s="21"/>
    </row>
    <row r="291" spans="1:13" x14ac:dyDescent="0.25">
      <c r="A291" s="39"/>
      <c r="B291" s="14">
        <v>6</v>
      </c>
      <c r="C291" s="40">
        <v>3353</v>
      </c>
      <c r="E291" s="39"/>
      <c r="F291" s="14">
        <v>6</v>
      </c>
      <c r="G291" s="40">
        <v>3744</v>
      </c>
      <c r="J291" s="21"/>
      <c r="K291" s="21"/>
      <c r="L291" s="21"/>
      <c r="M291" s="21"/>
    </row>
    <row r="292" spans="1:13" x14ac:dyDescent="0.25">
      <c r="A292" s="39"/>
      <c r="B292" s="14">
        <v>7</v>
      </c>
      <c r="C292" s="40">
        <v>3020</v>
      </c>
      <c r="E292" s="39"/>
      <c r="F292" s="14">
        <v>7</v>
      </c>
      <c r="G292" s="40">
        <v>3234</v>
      </c>
      <c r="I292" s="21"/>
      <c r="J292" s="21"/>
      <c r="K292" s="21"/>
      <c r="L292" s="21"/>
      <c r="M292" s="21"/>
    </row>
    <row r="293" spans="1:13" x14ac:dyDescent="0.25">
      <c r="A293" s="39"/>
      <c r="B293" s="14">
        <v>8</v>
      </c>
      <c r="C293" s="40">
        <v>2745</v>
      </c>
      <c r="E293" s="39"/>
      <c r="F293" s="14">
        <v>8</v>
      </c>
      <c r="G293" s="40">
        <v>3227</v>
      </c>
      <c r="I293" s="21"/>
      <c r="J293" s="21"/>
      <c r="K293" s="21"/>
      <c r="L293" s="21"/>
      <c r="M293" s="21"/>
    </row>
    <row r="294" spans="1:13" x14ac:dyDescent="0.25">
      <c r="A294" s="39"/>
      <c r="B294" s="14">
        <v>9</v>
      </c>
      <c r="C294" s="40">
        <v>2683</v>
      </c>
      <c r="E294" s="39"/>
      <c r="F294" s="14">
        <v>9</v>
      </c>
      <c r="G294" s="40">
        <v>3669</v>
      </c>
      <c r="I294" s="21"/>
      <c r="J294" s="21"/>
      <c r="K294" s="21"/>
      <c r="L294" s="21"/>
      <c r="M294" s="21"/>
    </row>
    <row r="295" spans="1:13" x14ac:dyDescent="0.25">
      <c r="A295" s="39"/>
      <c r="B295" s="14">
        <v>10</v>
      </c>
      <c r="C295" s="40">
        <v>2785</v>
      </c>
      <c r="E295" s="39"/>
      <c r="F295" s="14">
        <v>10</v>
      </c>
      <c r="G295" s="40">
        <v>3744</v>
      </c>
      <c r="I295" s="21"/>
      <c r="J295" s="21"/>
      <c r="K295" s="21"/>
      <c r="L295" s="21"/>
      <c r="M295" s="21"/>
    </row>
    <row r="296" spans="1:13" x14ac:dyDescent="0.25">
      <c r="A296" s="39"/>
      <c r="B296" s="14">
        <v>11</v>
      </c>
      <c r="C296" s="40">
        <v>3403</v>
      </c>
      <c r="E296" s="39"/>
      <c r="F296" s="14">
        <v>11</v>
      </c>
      <c r="G296" s="40">
        <v>3763</v>
      </c>
      <c r="I296" s="21"/>
      <c r="J296" s="21"/>
      <c r="K296" s="21"/>
      <c r="L296" s="21"/>
      <c r="M296" s="21"/>
    </row>
    <row r="297" spans="1:13" x14ac:dyDescent="0.25">
      <c r="A297" s="39"/>
      <c r="B297" s="14">
        <v>12</v>
      </c>
      <c r="C297" s="40">
        <v>3284</v>
      </c>
      <c r="E297" s="39"/>
      <c r="F297" s="14">
        <v>12</v>
      </c>
      <c r="G297" s="40">
        <v>3754</v>
      </c>
      <c r="I297" s="21"/>
      <c r="J297" s="21"/>
      <c r="K297" s="21"/>
      <c r="L297" s="21"/>
      <c r="M297" s="21"/>
    </row>
    <row r="298" spans="1:13" x14ac:dyDescent="0.25">
      <c r="A298" s="39"/>
      <c r="B298" s="14">
        <v>13</v>
      </c>
      <c r="C298" s="40">
        <v>2873</v>
      </c>
      <c r="E298" s="39"/>
      <c r="F298" s="14">
        <v>13</v>
      </c>
      <c r="G298" s="40">
        <v>4054</v>
      </c>
      <c r="I298" s="21"/>
      <c r="J298" s="21"/>
      <c r="K298" s="21"/>
      <c r="L298" s="21"/>
      <c r="M298" s="21"/>
    </row>
    <row r="299" spans="1:13" x14ac:dyDescent="0.25">
      <c r="A299" s="39"/>
      <c r="B299" s="14">
        <v>14</v>
      </c>
      <c r="C299" s="40">
        <v>3554</v>
      </c>
      <c r="E299" s="39"/>
      <c r="F299" s="14">
        <v>14</v>
      </c>
      <c r="G299" s="40">
        <v>2937</v>
      </c>
      <c r="I299" s="21"/>
      <c r="J299" s="21"/>
      <c r="K299" s="21"/>
      <c r="L299" s="21"/>
      <c r="M299" s="21"/>
    </row>
    <row r="300" spans="1:13" x14ac:dyDescent="0.25">
      <c r="A300" s="39"/>
      <c r="B300" s="14">
        <v>15</v>
      </c>
      <c r="C300" s="40">
        <v>2751</v>
      </c>
      <c r="E300" s="39"/>
      <c r="F300" s="14">
        <v>15</v>
      </c>
      <c r="G300" s="40">
        <v>4178</v>
      </c>
      <c r="I300" s="21"/>
      <c r="J300" s="21"/>
      <c r="K300" s="21"/>
      <c r="L300" s="21"/>
      <c r="M300" s="21"/>
    </row>
    <row r="301" spans="1:13" x14ac:dyDescent="0.25">
      <c r="A301" s="39"/>
      <c r="B301" s="14">
        <v>16</v>
      </c>
      <c r="C301" s="40">
        <v>3263</v>
      </c>
      <c r="E301" s="39"/>
      <c r="F301" s="14">
        <v>16</v>
      </c>
      <c r="G301" s="40">
        <v>3738</v>
      </c>
      <c r="I301" s="21"/>
      <c r="J301" s="21"/>
      <c r="K301" s="21"/>
      <c r="L301" s="21"/>
      <c r="M301" s="21"/>
    </row>
    <row r="302" spans="1:13" x14ac:dyDescent="0.25">
      <c r="A302" s="39"/>
      <c r="B302" s="14">
        <v>17</v>
      </c>
      <c r="C302" s="40">
        <v>3107</v>
      </c>
      <c r="E302" s="39"/>
      <c r="F302" s="14">
        <v>17</v>
      </c>
      <c r="G302" s="40">
        <v>2798</v>
      </c>
      <c r="J302" s="21"/>
      <c r="K302" s="21"/>
      <c r="L302" s="21"/>
      <c r="M302" s="21"/>
    </row>
    <row r="303" spans="1:13" x14ac:dyDescent="0.25">
      <c r="A303" s="39"/>
      <c r="B303" s="14">
        <v>18</v>
      </c>
      <c r="C303" s="40">
        <v>2873</v>
      </c>
      <c r="E303" s="39"/>
      <c r="F303" s="14">
        <v>18</v>
      </c>
      <c r="G303" s="40">
        <v>3821</v>
      </c>
      <c r="J303" s="21"/>
      <c r="K303" s="21"/>
      <c r="L303" s="21"/>
      <c r="M303" s="21"/>
    </row>
    <row r="304" spans="1:13" x14ac:dyDescent="0.25">
      <c r="A304" s="39"/>
      <c r="B304" s="14">
        <v>19</v>
      </c>
      <c r="C304" s="40">
        <v>3037</v>
      </c>
      <c r="E304" s="39"/>
      <c r="F304" s="14">
        <v>19</v>
      </c>
      <c r="G304" s="40">
        <v>3696</v>
      </c>
      <c r="J304" s="21"/>
      <c r="K304" s="21"/>
      <c r="L304" s="21"/>
      <c r="M304" s="21"/>
    </row>
    <row r="305" spans="1:13" x14ac:dyDescent="0.25">
      <c r="A305" s="39"/>
      <c r="B305" s="14">
        <v>20</v>
      </c>
      <c r="C305" s="40">
        <v>3183</v>
      </c>
      <c r="E305" s="39"/>
      <c r="F305" s="14">
        <v>20</v>
      </c>
      <c r="G305" s="40">
        <v>2873</v>
      </c>
      <c r="J305" s="21"/>
      <c r="K305" s="21"/>
      <c r="L305" s="21"/>
      <c r="M305" s="21"/>
    </row>
    <row r="306" spans="1:13" x14ac:dyDescent="0.25">
      <c r="A306" s="36" t="s">
        <v>90</v>
      </c>
      <c r="B306" s="37">
        <v>1</v>
      </c>
      <c r="C306" s="38">
        <v>3117</v>
      </c>
      <c r="E306" s="36" t="s">
        <v>90</v>
      </c>
      <c r="F306" s="37">
        <v>1</v>
      </c>
      <c r="G306" s="38">
        <v>3939</v>
      </c>
      <c r="J306" s="21"/>
      <c r="K306" s="21"/>
      <c r="L306" s="21"/>
      <c r="M306" s="21"/>
    </row>
    <row r="307" spans="1:13" x14ac:dyDescent="0.25">
      <c r="A307" s="39"/>
      <c r="B307" s="14">
        <v>2</v>
      </c>
      <c r="C307" s="40">
        <v>2945</v>
      </c>
      <c r="E307" s="39"/>
      <c r="F307" s="14">
        <v>2</v>
      </c>
      <c r="G307" s="40">
        <v>3886</v>
      </c>
      <c r="I307" s="21"/>
      <c r="J307" s="21"/>
      <c r="K307" s="21"/>
      <c r="L307" s="21"/>
      <c r="M307" s="21"/>
    </row>
    <row r="308" spans="1:13" x14ac:dyDescent="0.25">
      <c r="A308" s="39"/>
      <c r="B308" s="14">
        <v>3</v>
      </c>
      <c r="C308" s="40">
        <v>3042</v>
      </c>
      <c r="E308" s="39"/>
      <c r="F308" s="14">
        <v>3</v>
      </c>
      <c r="G308" s="40">
        <v>2687</v>
      </c>
      <c r="I308" s="21"/>
      <c r="J308" s="21"/>
      <c r="K308" s="21"/>
      <c r="L308" s="21"/>
      <c r="M308" s="21"/>
    </row>
    <row r="309" spans="1:13" x14ac:dyDescent="0.25">
      <c r="A309" s="39"/>
      <c r="B309" s="14">
        <v>4</v>
      </c>
      <c r="C309" s="40">
        <v>3117</v>
      </c>
      <c r="E309" s="39"/>
      <c r="F309" s="14">
        <v>4</v>
      </c>
      <c r="G309" s="40">
        <v>3571</v>
      </c>
      <c r="I309" s="21"/>
      <c r="J309" s="21"/>
      <c r="K309" s="21"/>
      <c r="L309" s="21"/>
      <c r="M309" s="21"/>
    </row>
    <row r="310" spans="1:13" x14ac:dyDescent="0.25">
      <c r="A310" s="39"/>
      <c r="B310" s="14">
        <v>5</v>
      </c>
      <c r="C310" s="40">
        <v>4008</v>
      </c>
      <c r="E310" s="39"/>
      <c r="F310" s="14">
        <v>5</v>
      </c>
      <c r="G310" s="40">
        <v>3266</v>
      </c>
      <c r="I310" s="21"/>
      <c r="J310" s="21"/>
      <c r="K310" s="21"/>
      <c r="L310" s="21"/>
      <c r="M310" s="21"/>
    </row>
    <row r="311" spans="1:13" x14ac:dyDescent="0.25">
      <c r="A311" s="39"/>
      <c r="B311" s="14">
        <v>6</v>
      </c>
      <c r="C311" s="40">
        <v>3458</v>
      </c>
      <c r="E311" s="39"/>
      <c r="F311" s="14">
        <v>6</v>
      </c>
      <c r="G311" s="40">
        <v>2838</v>
      </c>
      <c r="I311" s="21"/>
      <c r="J311" s="21"/>
      <c r="K311" s="21"/>
      <c r="L311" s="21"/>
      <c r="M311" s="21"/>
    </row>
    <row r="312" spans="1:13" x14ac:dyDescent="0.25">
      <c r="A312" s="39"/>
      <c r="B312" s="14">
        <v>7</v>
      </c>
      <c r="C312" s="40">
        <v>3481</v>
      </c>
      <c r="E312" s="39"/>
      <c r="F312" s="14">
        <v>7</v>
      </c>
      <c r="G312" s="40">
        <v>3024</v>
      </c>
      <c r="I312" s="21"/>
      <c r="J312" s="21"/>
      <c r="K312" s="21"/>
      <c r="L312" s="21"/>
    </row>
    <row r="313" spans="1:13" x14ac:dyDescent="0.25">
      <c r="A313" s="39"/>
      <c r="B313" s="14">
        <v>8</v>
      </c>
      <c r="C313" s="40">
        <v>3812</v>
      </c>
      <c r="E313" s="39"/>
      <c r="F313" s="14">
        <v>8</v>
      </c>
      <c r="G313" s="40">
        <v>3984</v>
      </c>
      <c r="I313" s="21"/>
      <c r="J313" s="21"/>
      <c r="K313" s="21"/>
      <c r="L313" s="21"/>
    </row>
    <row r="314" spans="1:13" x14ac:dyDescent="0.25">
      <c r="A314" s="39"/>
      <c r="B314" s="14">
        <v>9</v>
      </c>
      <c r="C314" s="40">
        <v>3347</v>
      </c>
      <c r="E314" s="39"/>
      <c r="F314" s="14">
        <v>9</v>
      </c>
      <c r="G314" s="40">
        <v>4038</v>
      </c>
      <c r="I314" s="21"/>
      <c r="J314" s="21"/>
      <c r="K314" s="21"/>
      <c r="L314" s="21"/>
    </row>
    <row r="315" spans="1:13" x14ac:dyDescent="0.25">
      <c r="A315" s="39"/>
      <c r="B315" s="14">
        <v>10</v>
      </c>
      <c r="C315" s="40">
        <v>2705</v>
      </c>
      <c r="E315" s="39"/>
      <c r="F315" s="14">
        <v>10</v>
      </c>
      <c r="G315" s="40">
        <v>3304</v>
      </c>
      <c r="I315" s="21"/>
      <c r="J315" s="21"/>
      <c r="K315" s="21"/>
      <c r="L315" s="21"/>
    </row>
    <row r="316" spans="1:13" x14ac:dyDescent="0.25">
      <c r="A316" s="39"/>
      <c r="B316" s="14">
        <v>11</v>
      </c>
      <c r="C316" s="40">
        <v>3796</v>
      </c>
      <c r="E316" s="39"/>
      <c r="F316" s="14">
        <v>11</v>
      </c>
      <c r="G316" s="40">
        <v>3461</v>
      </c>
      <c r="I316" s="21"/>
      <c r="J316" s="21"/>
      <c r="K316" s="21"/>
      <c r="L316" s="21"/>
    </row>
    <row r="317" spans="1:13" x14ac:dyDescent="0.25">
      <c r="A317" s="39"/>
      <c r="B317" s="14">
        <v>12</v>
      </c>
      <c r="C317" s="40">
        <v>4262</v>
      </c>
      <c r="E317" s="39"/>
      <c r="F317" s="14">
        <v>12</v>
      </c>
      <c r="G317" s="40">
        <v>3719</v>
      </c>
      <c r="I317" s="21"/>
      <c r="J317" s="21"/>
      <c r="K317" s="21"/>
      <c r="L317" s="21"/>
    </row>
    <row r="318" spans="1:13" x14ac:dyDescent="0.25">
      <c r="A318" s="39"/>
      <c r="B318" s="14">
        <v>13</v>
      </c>
      <c r="C318" s="40">
        <v>3448</v>
      </c>
      <c r="E318" s="39"/>
      <c r="F318" s="14">
        <v>13</v>
      </c>
      <c r="G318" s="40">
        <v>3753</v>
      </c>
      <c r="I318" s="21"/>
      <c r="J318" s="21"/>
      <c r="K318" s="21"/>
      <c r="L318" s="21"/>
    </row>
    <row r="319" spans="1:13" x14ac:dyDescent="0.25">
      <c r="A319" s="39"/>
      <c r="B319" s="14">
        <v>14</v>
      </c>
      <c r="C319" s="40">
        <v>3431</v>
      </c>
      <c r="E319" s="39"/>
      <c r="F319" s="14">
        <v>14</v>
      </c>
      <c r="G319" s="40">
        <v>2685</v>
      </c>
      <c r="I319" s="21"/>
      <c r="J319" s="21"/>
      <c r="K319" s="21"/>
      <c r="L319" s="21"/>
    </row>
    <row r="320" spans="1:13" x14ac:dyDescent="0.25">
      <c r="A320" s="39"/>
      <c r="B320" s="14">
        <v>15</v>
      </c>
      <c r="C320" s="40">
        <v>2496</v>
      </c>
      <c r="E320" s="39"/>
      <c r="F320" s="14">
        <v>15</v>
      </c>
      <c r="G320" s="40">
        <v>3542</v>
      </c>
      <c r="I320" s="21"/>
      <c r="J320" s="21"/>
      <c r="K320" s="21"/>
      <c r="L320" s="21"/>
    </row>
    <row r="321" spans="1:12" x14ac:dyDescent="0.25">
      <c r="A321" s="39"/>
      <c r="B321" s="14">
        <v>16</v>
      </c>
      <c r="C321" s="40">
        <v>3048</v>
      </c>
      <c r="E321" s="39"/>
      <c r="F321" s="14">
        <v>16</v>
      </c>
      <c r="G321" s="40">
        <v>2600</v>
      </c>
      <c r="I321" s="21"/>
      <c r="J321" s="21"/>
      <c r="K321" s="21"/>
      <c r="L321" s="21"/>
    </row>
    <row r="322" spans="1:12" x14ac:dyDescent="0.25">
      <c r="A322" s="39"/>
      <c r="B322" s="14">
        <v>17</v>
      </c>
      <c r="C322" s="40">
        <v>2065</v>
      </c>
      <c r="E322" s="39"/>
      <c r="F322" s="14">
        <v>17</v>
      </c>
      <c r="G322" s="40">
        <v>2847</v>
      </c>
      <c r="I322" s="21"/>
      <c r="J322" s="21"/>
      <c r="K322" s="21"/>
      <c r="L322" s="21"/>
    </row>
    <row r="323" spans="1:12" x14ac:dyDescent="0.25">
      <c r="A323" s="39"/>
      <c r="B323" s="14">
        <v>18</v>
      </c>
      <c r="C323" s="40">
        <v>3583</v>
      </c>
      <c r="E323" s="39"/>
      <c r="F323" s="14">
        <v>18</v>
      </c>
      <c r="G323" s="40">
        <v>3311</v>
      </c>
      <c r="I323" s="21"/>
      <c r="J323" s="21"/>
      <c r="K323" s="21"/>
      <c r="L323" s="21"/>
    </row>
    <row r="324" spans="1:12" x14ac:dyDescent="0.25">
      <c r="A324" s="39"/>
      <c r="B324" s="14">
        <v>19</v>
      </c>
      <c r="C324" s="40">
        <v>3882</v>
      </c>
      <c r="E324" s="39"/>
      <c r="F324" s="14">
        <v>19</v>
      </c>
      <c r="G324" s="40">
        <v>3943</v>
      </c>
      <c r="I324" s="21"/>
      <c r="J324" s="21"/>
      <c r="K324" s="21"/>
      <c r="L324" s="21"/>
    </row>
    <row r="325" spans="1:12" x14ac:dyDescent="0.25">
      <c r="A325" s="39"/>
      <c r="B325" s="14">
        <v>20</v>
      </c>
      <c r="C325" s="40">
        <v>2623</v>
      </c>
      <c r="E325" s="42"/>
      <c r="F325" s="15">
        <v>20</v>
      </c>
      <c r="G325" s="43">
        <v>3381</v>
      </c>
      <c r="I325" s="21"/>
      <c r="J325" s="21"/>
      <c r="K325" s="21"/>
      <c r="L325" s="21"/>
    </row>
    <row r="326" spans="1:12" x14ac:dyDescent="0.25">
      <c r="A326" s="36" t="s">
        <v>91</v>
      </c>
      <c r="B326" s="37">
        <v>1</v>
      </c>
      <c r="C326" s="38">
        <v>3130</v>
      </c>
      <c r="I326" s="21"/>
      <c r="J326" s="21"/>
      <c r="K326" s="21"/>
      <c r="L326" s="21"/>
    </row>
    <row r="327" spans="1:12" x14ac:dyDescent="0.25">
      <c r="A327" s="39"/>
      <c r="B327" s="14">
        <v>2</v>
      </c>
      <c r="C327" s="40">
        <v>3145</v>
      </c>
      <c r="I327" s="21"/>
      <c r="J327" s="21"/>
      <c r="K327" s="21"/>
      <c r="L327" s="21"/>
    </row>
    <row r="328" spans="1:12" x14ac:dyDescent="0.25">
      <c r="A328" s="39"/>
      <c r="B328" s="14">
        <v>3</v>
      </c>
      <c r="C328" s="40">
        <v>3571</v>
      </c>
      <c r="I328" s="21"/>
      <c r="J328" s="21"/>
      <c r="K328" s="21"/>
      <c r="L328" s="21"/>
    </row>
    <row r="329" spans="1:12" x14ac:dyDescent="0.25">
      <c r="A329" s="39"/>
      <c r="B329" s="14">
        <v>4</v>
      </c>
      <c r="C329" s="40">
        <v>2980</v>
      </c>
      <c r="I329" s="21"/>
      <c r="J329" s="21"/>
      <c r="K329" s="21"/>
      <c r="L329" s="21"/>
    </row>
    <row r="330" spans="1:12" x14ac:dyDescent="0.25">
      <c r="A330" s="39"/>
      <c r="B330" s="14">
        <v>5</v>
      </c>
      <c r="C330" s="40">
        <v>3136</v>
      </c>
      <c r="I330" s="21"/>
      <c r="J330" s="21"/>
      <c r="K330" s="21"/>
      <c r="L330" s="21"/>
    </row>
    <row r="331" spans="1:12" x14ac:dyDescent="0.25">
      <c r="A331" s="39"/>
      <c r="B331" s="14">
        <v>6</v>
      </c>
      <c r="C331" s="40">
        <v>2924</v>
      </c>
      <c r="I331" s="21"/>
      <c r="J331" s="21"/>
      <c r="K331" s="21"/>
      <c r="L331" s="21"/>
    </row>
    <row r="332" spans="1:12" x14ac:dyDescent="0.25">
      <c r="A332" s="39"/>
      <c r="B332" s="14">
        <v>7</v>
      </c>
      <c r="C332" s="40">
        <v>3446</v>
      </c>
      <c r="I332" s="21"/>
      <c r="J332" s="21"/>
      <c r="K332" s="21"/>
      <c r="L332" s="21"/>
    </row>
    <row r="333" spans="1:12" x14ac:dyDescent="0.25">
      <c r="A333" s="39"/>
      <c r="B333" s="14">
        <v>8</v>
      </c>
      <c r="C333" s="40">
        <v>3114</v>
      </c>
      <c r="I333" s="21"/>
      <c r="J333" s="21"/>
      <c r="K333" s="21"/>
      <c r="L333" s="21"/>
    </row>
    <row r="334" spans="1:12" x14ac:dyDescent="0.25">
      <c r="A334" s="39"/>
      <c r="B334" s="14">
        <v>9</v>
      </c>
      <c r="C334" s="40">
        <v>2722</v>
      </c>
      <c r="I334" s="21"/>
      <c r="J334" s="21"/>
      <c r="K334" s="21"/>
      <c r="L334" s="21"/>
    </row>
    <row r="335" spans="1:12" x14ac:dyDescent="0.25">
      <c r="A335" s="39"/>
      <c r="B335" s="14">
        <v>10</v>
      </c>
      <c r="C335" s="40">
        <v>2943</v>
      </c>
      <c r="I335" s="21"/>
      <c r="J335" s="21"/>
      <c r="K335" s="21"/>
      <c r="L335" s="21"/>
    </row>
    <row r="336" spans="1:12" x14ac:dyDescent="0.25">
      <c r="A336" s="39"/>
      <c r="B336" s="14">
        <v>11</v>
      </c>
      <c r="C336" s="40">
        <v>3060</v>
      </c>
      <c r="I336" s="21"/>
      <c r="J336" s="21"/>
      <c r="K336" s="21"/>
      <c r="L336" s="21"/>
    </row>
    <row r="337" spans="1:12" x14ac:dyDescent="0.25">
      <c r="A337" s="39"/>
      <c r="B337" s="14">
        <v>12</v>
      </c>
      <c r="C337" s="40">
        <v>2722</v>
      </c>
      <c r="I337" s="21"/>
      <c r="J337" s="21"/>
      <c r="K337" s="21"/>
      <c r="L337" s="21"/>
    </row>
    <row r="338" spans="1:12" x14ac:dyDescent="0.25">
      <c r="A338" s="39"/>
      <c r="B338" s="14">
        <v>13</v>
      </c>
      <c r="C338" s="40">
        <v>3292</v>
      </c>
      <c r="I338" s="21"/>
      <c r="J338" s="21"/>
      <c r="K338" s="21"/>
      <c r="L338" s="21"/>
    </row>
    <row r="339" spans="1:12" x14ac:dyDescent="0.25">
      <c r="A339" s="39"/>
      <c r="B339" s="14">
        <v>14</v>
      </c>
      <c r="C339" s="40">
        <v>2918</v>
      </c>
      <c r="J339" s="21"/>
      <c r="K339" s="21"/>
      <c r="L339" s="21"/>
    </row>
    <row r="340" spans="1:12" x14ac:dyDescent="0.25">
      <c r="A340" s="39"/>
      <c r="B340" s="14">
        <v>15</v>
      </c>
      <c r="C340" s="40">
        <v>3449</v>
      </c>
      <c r="I340" s="21"/>
      <c r="J340" s="21"/>
      <c r="K340" s="21"/>
      <c r="L340" s="21"/>
    </row>
    <row r="341" spans="1:12" x14ac:dyDescent="0.25">
      <c r="A341" s="39"/>
      <c r="B341" s="14">
        <v>16</v>
      </c>
      <c r="C341" s="40">
        <v>3057</v>
      </c>
      <c r="I341" s="21"/>
      <c r="J341" s="21"/>
      <c r="K341" s="21"/>
      <c r="L341" s="21"/>
    </row>
    <row r="342" spans="1:12" x14ac:dyDescent="0.25">
      <c r="A342" s="39"/>
      <c r="B342" s="14">
        <v>17</v>
      </c>
      <c r="C342" s="40">
        <v>2848</v>
      </c>
      <c r="I342" s="21"/>
      <c r="J342" s="21"/>
      <c r="K342" s="21"/>
      <c r="L342" s="21"/>
    </row>
    <row r="343" spans="1:12" x14ac:dyDescent="0.25">
      <c r="A343" s="39"/>
      <c r="B343" s="14">
        <v>18</v>
      </c>
      <c r="C343" s="40">
        <v>3173</v>
      </c>
      <c r="I343" s="21"/>
      <c r="J343" s="21"/>
      <c r="K343" s="21"/>
      <c r="L343" s="21"/>
    </row>
    <row r="344" spans="1:12" x14ac:dyDescent="0.25">
      <c r="A344" s="39"/>
      <c r="B344" s="14">
        <v>19</v>
      </c>
      <c r="C344" s="40">
        <v>2656</v>
      </c>
      <c r="I344" s="21"/>
      <c r="J344" s="21"/>
      <c r="K344" s="21"/>
      <c r="L344" s="21"/>
    </row>
    <row r="345" spans="1:12" x14ac:dyDescent="0.25">
      <c r="A345" s="39"/>
      <c r="B345" s="14">
        <v>20</v>
      </c>
      <c r="C345" s="40">
        <v>2420</v>
      </c>
      <c r="I345" s="21"/>
      <c r="J345" s="21"/>
      <c r="K345" s="21"/>
      <c r="L345" s="21"/>
    </row>
    <row r="346" spans="1:12" x14ac:dyDescent="0.25">
      <c r="A346" s="36" t="s">
        <v>92</v>
      </c>
      <c r="B346" s="37">
        <v>1</v>
      </c>
      <c r="C346" s="38">
        <v>3449</v>
      </c>
      <c r="I346" s="21"/>
      <c r="J346" s="21"/>
      <c r="K346" s="21"/>
      <c r="L346" s="21"/>
    </row>
    <row r="347" spans="1:12" x14ac:dyDescent="0.25">
      <c r="A347" s="39"/>
      <c r="B347" s="14">
        <v>2</v>
      </c>
      <c r="C347" s="40">
        <v>3369</v>
      </c>
      <c r="I347" s="21"/>
      <c r="J347" s="21"/>
      <c r="K347" s="21"/>
      <c r="L347" s="21"/>
    </row>
    <row r="348" spans="1:12" x14ac:dyDescent="0.25">
      <c r="A348" s="39"/>
      <c r="B348" s="14">
        <v>3</v>
      </c>
      <c r="C348" s="40">
        <v>3418</v>
      </c>
      <c r="I348" s="21"/>
      <c r="J348" s="21"/>
      <c r="K348" s="21"/>
      <c r="L348" s="21"/>
    </row>
    <row r="349" spans="1:12" x14ac:dyDescent="0.25">
      <c r="A349" s="39"/>
      <c r="B349" s="14">
        <v>4</v>
      </c>
      <c r="C349" s="40">
        <v>2864</v>
      </c>
      <c r="I349" s="21"/>
      <c r="J349" s="21"/>
      <c r="K349" s="21"/>
      <c r="L349" s="21"/>
    </row>
    <row r="350" spans="1:12" x14ac:dyDescent="0.25">
      <c r="A350" s="39"/>
      <c r="B350" s="14">
        <v>5</v>
      </c>
      <c r="C350" s="40">
        <v>3810</v>
      </c>
      <c r="I350" s="21"/>
      <c r="J350" s="21"/>
      <c r="K350" s="21"/>
      <c r="L350" s="21"/>
    </row>
    <row r="351" spans="1:12" x14ac:dyDescent="0.25">
      <c r="A351" s="39"/>
      <c r="B351" s="14">
        <v>6</v>
      </c>
      <c r="C351" s="40">
        <v>3184</v>
      </c>
      <c r="I351" s="21"/>
      <c r="J351" s="21"/>
      <c r="K351" s="21"/>
      <c r="L351" s="21"/>
    </row>
    <row r="352" spans="1:12" x14ac:dyDescent="0.25">
      <c r="A352" s="39"/>
      <c r="B352" s="14">
        <v>7</v>
      </c>
      <c r="C352" s="40">
        <v>2610</v>
      </c>
      <c r="I352" s="21"/>
      <c r="J352" s="21"/>
      <c r="K352" s="21"/>
      <c r="L352" s="21"/>
    </row>
    <row r="353" spans="1:12" x14ac:dyDescent="0.25">
      <c r="A353" s="39"/>
      <c r="B353" s="14">
        <v>8</v>
      </c>
      <c r="C353" s="40">
        <v>2924</v>
      </c>
      <c r="I353" s="21"/>
      <c r="J353" s="21"/>
      <c r="K353" s="21"/>
      <c r="L353" s="21"/>
    </row>
    <row r="354" spans="1:12" x14ac:dyDescent="0.25">
      <c r="A354" s="39"/>
      <c r="B354" s="14">
        <v>9</v>
      </c>
      <c r="C354" s="40">
        <v>2879</v>
      </c>
      <c r="I354" s="21"/>
      <c r="J354" s="21"/>
      <c r="K354" s="21"/>
      <c r="L354" s="21"/>
    </row>
    <row r="355" spans="1:12" x14ac:dyDescent="0.25">
      <c r="A355" s="39"/>
      <c r="B355" s="14">
        <v>10</v>
      </c>
      <c r="C355" s="40">
        <v>2954</v>
      </c>
      <c r="I355" s="21"/>
      <c r="J355" s="21"/>
      <c r="K355" s="21"/>
      <c r="L355" s="21"/>
    </row>
    <row r="356" spans="1:12" x14ac:dyDescent="0.25">
      <c r="A356" s="39"/>
      <c r="B356" s="14">
        <v>11</v>
      </c>
      <c r="C356" s="40">
        <v>2705</v>
      </c>
      <c r="I356" s="21"/>
      <c r="J356" s="21"/>
      <c r="K356" s="21"/>
      <c r="L356" s="21"/>
    </row>
    <row r="357" spans="1:12" x14ac:dyDescent="0.25">
      <c r="A357" s="39"/>
      <c r="B357" s="14">
        <v>12</v>
      </c>
      <c r="C357" s="40">
        <v>3382</v>
      </c>
      <c r="I357" s="21"/>
      <c r="J357" s="21"/>
      <c r="K357" s="21"/>
      <c r="L357" s="21"/>
    </row>
    <row r="358" spans="1:12" x14ac:dyDescent="0.25">
      <c r="A358" s="39"/>
      <c r="B358" s="14">
        <v>13</v>
      </c>
      <c r="C358" s="40">
        <v>3205</v>
      </c>
      <c r="I358" s="21"/>
      <c r="J358" s="21"/>
      <c r="K358" s="21"/>
      <c r="L358" s="21"/>
    </row>
    <row r="359" spans="1:12" x14ac:dyDescent="0.25">
      <c r="A359" s="39"/>
      <c r="B359" s="14">
        <v>14</v>
      </c>
      <c r="C359" s="40">
        <v>2913</v>
      </c>
      <c r="I359" s="21"/>
      <c r="J359" s="21"/>
      <c r="K359" s="21"/>
      <c r="L359" s="21"/>
    </row>
    <row r="360" spans="1:12" x14ac:dyDescent="0.25">
      <c r="A360" s="39"/>
      <c r="B360" s="14">
        <v>15</v>
      </c>
      <c r="C360" s="40">
        <v>3085</v>
      </c>
      <c r="I360" s="21"/>
      <c r="J360" s="21"/>
      <c r="K360" s="21"/>
      <c r="L360" s="21"/>
    </row>
    <row r="361" spans="1:12" x14ac:dyDescent="0.25">
      <c r="A361" s="39"/>
      <c r="B361" s="14">
        <v>16</v>
      </c>
      <c r="C361" s="40">
        <v>2847</v>
      </c>
      <c r="I361" s="21"/>
      <c r="J361" s="21"/>
      <c r="K361" s="21"/>
      <c r="L361" s="21"/>
    </row>
    <row r="362" spans="1:12" x14ac:dyDescent="0.25">
      <c r="A362" s="39"/>
      <c r="B362" s="14">
        <v>17</v>
      </c>
      <c r="C362" s="40">
        <v>3020</v>
      </c>
    </row>
    <row r="363" spans="1:12" x14ac:dyDescent="0.25">
      <c r="A363" s="39"/>
      <c r="B363" s="14">
        <v>18</v>
      </c>
      <c r="C363" s="40">
        <v>3236</v>
      </c>
    </row>
    <row r="364" spans="1:12" x14ac:dyDescent="0.25">
      <c r="A364" s="39"/>
      <c r="B364" s="14">
        <v>19</v>
      </c>
      <c r="C364" s="40">
        <v>2960</v>
      </c>
    </row>
    <row r="365" spans="1:12" x14ac:dyDescent="0.25">
      <c r="A365" s="39"/>
      <c r="B365" s="14">
        <v>20</v>
      </c>
      <c r="C365" s="40">
        <v>3178</v>
      </c>
    </row>
    <row r="366" spans="1:12" x14ac:dyDescent="0.25">
      <c r="A366" s="36" t="s">
        <v>93</v>
      </c>
      <c r="B366" s="37">
        <v>1</v>
      </c>
      <c r="C366" s="38">
        <v>3591</v>
      </c>
    </row>
    <row r="367" spans="1:12" x14ac:dyDescent="0.25">
      <c r="A367" s="39"/>
      <c r="B367" s="14">
        <v>2</v>
      </c>
      <c r="C367" s="40">
        <v>3358</v>
      </c>
      <c r="H367" s="21"/>
      <c r="I367" s="21"/>
      <c r="J367" s="21"/>
      <c r="K367" s="21"/>
    </row>
    <row r="368" spans="1:12" x14ac:dyDescent="0.25">
      <c r="A368" s="39"/>
      <c r="B368" s="14">
        <v>3</v>
      </c>
      <c r="C368" s="40">
        <v>2965</v>
      </c>
      <c r="H368" s="21"/>
      <c r="I368" s="21"/>
      <c r="J368" s="21"/>
      <c r="K368" s="21"/>
    </row>
    <row r="369" spans="1:11" x14ac:dyDescent="0.25">
      <c r="A369" s="39"/>
      <c r="B369" s="14">
        <v>4</v>
      </c>
      <c r="C369" s="40">
        <v>3208</v>
      </c>
      <c r="H369" s="21"/>
      <c r="I369" s="21"/>
      <c r="J369" s="21"/>
      <c r="K369" s="21"/>
    </row>
    <row r="370" spans="1:11" x14ac:dyDescent="0.25">
      <c r="A370" s="39"/>
      <c r="B370" s="14">
        <v>5</v>
      </c>
      <c r="C370" s="40">
        <v>3801</v>
      </c>
      <c r="H370" s="21"/>
      <c r="I370" s="21"/>
      <c r="J370" s="21"/>
      <c r="K370" s="21"/>
    </row>
    <row r="371" spans="1:11" x14ac:dyDescent="0.25">
      <c r="A371" s="39"/>
      <c r="B371" s="14">
        <v>6</v>
      </c>
      <c r="C371" s="40">
        <v>3332</v>
      </c>
      <c r="H371" s="21"/>
      <c r="I371" s="21"/>
      <c r="J371" s="21"/>
      <c r="K371" s="21"/>
    </row>
    <row r="372" spans="1:11" x14ac:dyDescent="0.25">
      <c r="A372" s="39"/>
      <c r="B372" s="14">
        <v>7</v>
      </c>
      <c r="C372" s="40">
        <v>3293</v>
      </c>
      <c r="H372" s="21"/>
      <c r="I372" s="21"/>
      <c r="J372" s="21"/>
      <c r="K372" s="21"/>
    </row>
    <row r="373" spans="1:11" x14ac:dyDescent="0.25">
      <c r="A373" s="39"/>
      <c r="B373" s="14">
        <v>8</v>
      </c>
      <c r="C373" s="40">
        <v>2815</v>
      </c>
      <c r="H373" s="21"/>
      <c r="I373" s="21"/>
      <c r="J373" s="21"/>
      <c r="K373" s="21"/>
    </row>
    <row r="374" spans="1:11" x14ac:dyDescent="0.25">
      <c r="A374" s="39"/>
      <c r="B374" s="14">
        <v>9</v>
      </c>
      <c r="C374" s="40">
        <v>3072</v>
      </c>
      <c r="H374" s="21"/>
      <c r="I374" s="21"/>
      <c r="J374" s="21"/>
      <c r="K374" s="21"/>
    </row>
    <row r="375" spans="1:11" x14ac:dyDescent="0.25">
      <c r="A375" s="39"/>
      <c r="B375" s="14">
        <v>10</v>
      </c>
      <c r="C375" s="40">
        <v>2879</v>
      </c>
      <c r="H375" s="21"/>
      <c r="I375" s="21"/>
      <c r="J375" s="21"/>
      <c r="K375" s="21"/>
    </row>
    <row r="376" spans="1:11" x14ac:dyDescent="0.25">
      <c r="A376" s="39"/>
      <c r="B376" s="14">
        <v>11</v>
      </c>
      <c r="C376" s="40">
        <v>3244</v>
      </c>
      <c r="H376" s="21"/>
      <c r="I376" s="21"/>
      <c r="J376" s="21"/>
      <c r="K376" s="21"/>
    </row>
    <row r="377" spans="1:11" x14ac:dyDescent="0.25">
      <c r="A377" s="39"/>
      <c r="B377" s="14">
        <v>12</v>
      </c>
      <c r="C377" s="40">
        <v>3326</v>
      </c>
      <c r="H377" s="21"/>
      <c r="I377" s="21"/>
      <c r="J377" s="21"/>
      <c r="K377" s="21"/>
    </row>
    <row r="378" spans="1:11" x14ac:dyDescent="0.25">
      <c r="A378" s="39"/>
      <c r="B378" s="14">
        <v>13</v>
      </c>
      <c r="C378" s="40">
        <v>3434</v>
      </c>
      <c r="H378" s="21"/>
      <c r="I378" s="21"/>
      <c r="J378" s="21"/>
      <c r="K378" s="21"/>
    </row>
    <row r="379" spans="1:11" x14ac:dyDescent="0.25">
      <c r="A379" s="39"/>
      <c r="B379" s="14">
        <v>14</v>
      </c>
      <c r="C379" s="40">
        <v>2980</v>
      </c>
      <c r="H379" s="21"/>
      <c r="I379" s="21"/>
      <c r="J379" s="21"/>
      <c r="K379" s="21"/>
    </row>
    <row r="380" spans="1:11" x14ac:dyDescent="0.25">
      <c r="A380" s="39"/>
      <c r="B380" s="14">
        <v>15</v>
      </c>
      <c r="C380" s="40">
        <v>3145</v>
      </c>
      <c r="H380" s="21"/>
      <c r="I380" s="21"/>
      <c r="J380" s="21"/>
      <c r="K380" s="21"/>
    </row>
    <row r="381" spans="1:11" x14ac:dyDescent="0.25">
      <c r="A381" s="39"/>
      <c r="B381" s="14">
        <v>16</v>
      </c>
      <c r="C381" s="40">
        <v>3183</v>
      </c>
      <c r="H381" s="21"/>
      <c r="I381" s="21"/>
      <c r="J381" s="21"/>
      <c r="K381" s="21"/>
    </row>
    <row r="382" spans="1:11" x14ac:dyDescent="0.25">
      <c r="A382" s="39"/>
      <c r="B382" s="14">
        <v>17</v>
      </c>
      <c r="C382" s="40">
        <v>3024</v>
      </c>
      <c r="H382" s="21"/>
      <c r="I382" s="21"/>
      <c r="J382" s="21"/>
      <c r="K382" s="21"/>
    </row>
    <row r="383" spans="1:11" x14ac:dyDescent="0.25">
      <c r="A383" s="39"/>
      <c r="B383" s="14">
        <v>18</v>
      </c>
      <c r="C383" s="40">
        <v>3208</v>
      </c>
      <c r="H383" s="21"/>
      <c r="I383" s="21"/>
      <c r="J383" s="21"/>
      <c r="K383" s="21"/>
    </row>
    <row r="384" spans="1:11" x14ac:dyDescent="0.25">
      <c r="A384" s="39"/>
      <c r="B384" s="14">
        <v>19</v>
      </c>
      <c r="C384" s="40">
        <v>2783</v>
      </c>
      <c r="H384" s="21"/>
      <c r="I384" s="21"/>
      <c r="J384" s="21"/>
      <c r="K384" s="21"/>
    </row>
    <row r="385" spans="1:11" x14ac:dyDescent="0.25">
      <c r="A385" s="39"/>
      <c r="B385" s="14">
        <v>20</v>
      </c>
      <c r="C385" s="40">
        <v>3057</v>
      </c>
      <c r="H385" s="21"/>
      <c r="I385" s="21"/>
      <c r="J385" s="21"/>
      <c r="K385" s="21"/>
    </row>
    <row r="386" spans="1:11" x14ac:dyDescent="0.25">
      <c r="A386" s="36" t="s">
        <v>94</v>
      </c>
      <c r="B386" s="37">
        <v>1</v>
      </c>
      <c r="C386" s="38">
        <v>3201</v>
      </c>
      <c r="H386" s="21"/>
      <c r="I386" s="21"/>
      <c r="J386" s="21"/>
      <c r="K386" s="21"/>
    </row>
    <row r="387" spans="1:11" x14ac:dyDescent="0.25">
      <c r="A387" s="39"/>
      <c r="B387" s="14">
        <v>2</v>
      </c>
      <c r="C387" s="40">
        <v>3661</v>
      </c>
      <c r="H387" s="21"/>
      <c r="I387" s="21"/>
      <c r="J387" s="21"/>
      <c r="K387" s="21"/>
    </row>
    <row r="388" spans="1:11" x14ac:dyDescent="0.25">
      <c r="A388" s="39"/>
      <c r="B388" s="14">
        <v>3</v>
      </c>
      <c r="C388" s="40">
        <v>3184</v>
      </c>
      <c r="H388" s="21"/>
      <c r="I388" s="21"/>
      <c r="J388" s="21"/>
      <c r="K388" s="21"/>
    </row>
    <row r="389" spans="1:11" x14ac:dyDescent="0.25">
      <c r="A389" s="39"/>
      <c r="B389" s="14">
        <v>4</v>
      </c>
      <c r="C389" s="40">
        <v>2921</v>
      </c>
      <c r="H389" s="21"/>
      <c r="I389" s="21"/>
      <c r="J389" s="21"/>
      <c r="K389" s="21"/>
    </row>
    <row r="390" spans="1:11" x14ac:dyDescent="0.25">
      <c r="A390" s="39"/>
      <c r="B390" s="14">
        <v>5</v>
      </c>
      <c r="C390" s="40">
        <v>3002</v>
      </c>
      <c r="H390" s="21"/>
      <c r="I390" s="21"/>
      <c r="J390" s="21"/>
      <c r="K390" s="21"/>
    </row>
    <row r="391" spans="1:11" x14ac:dyDescent="0.25">
      <c r="A391" s="39"/>
      <c r="B391" s="14">
        <v>6</v>
      </c>
      <c r="C391" s="40">
        <v>3304</v>
      </c>
      <c r="H391" s="21"/>
      <c r="I391" s="21"/>
      <c r="J391" s="21"/>
      <c r="K391" s="21"/>
    </row>
    <row r="392" spans="1:11" x14ac:dyDescent="0.25">
      <c r="A392" s="39"/>
      <c r="B392" s="14">
        <v>7</v>
      </c>
      <c r="C392" s="40">
        <v>3554</v>
      </c>
      <c r="H392" s="21"/>
      <c r="I392" s="21"/>
      <c r="J392" s="21"/>
      <c r="K392" s="21"/>
    </row>
    <row r="393" spans="1:11" x14ac:dyDescent="0.25">
      <c r="A393" s="39"/>
      <c r="B393" s="14">
        <v>8</v>
      </c>
      <c r="C393" s="40">
        <v>2606</v>
      </c>
      <c r="H393" s="21"/>
      <c r="I393" s="21"/>
      <c r="J393" s="21"/>
      <c r="K393" s="21"/>
    </row>
    <row r="394" spans="1:11" x14ac:dyDescent="0.25">
      <c r="A394" s="39"/>
      <c r="B394" s="14">
        <v>9</v>
      </c>
      <c r="C394" s="40">
        <v>3446</v>
      </c>
      <c r="H394" s="21"/>
      <c r="I394" s="21"/>
      <c r="J394" s="21"/>
      <c r="K394" s="21"/>
    </row>
    <row r="395" spans="1:11" x14ac:dyDescent="0.25">
      <c r="A395" s="39"/>
      <c r="B395" s="14">
        <v>10</v>
      </c>
      <c r="C395" s="40">
        <v>3530</v>
      </c>
      <c r="H395" s="21"/>
      <c r="I395" s="21"/>
      <c r="J395" s="21"/>
      <c r="K395" s="21"/>
    </row>
    <row r="396" spans="1:11" x14ac:dyDescent="0.25">
      <c r="A396" s="39"/>
      <c r="B396" s="14">
        <v>11</v>
      </c>
      <c r="C396" s="40">
        <v>3030</v>
      </c>
      <c r="H396" s="21"/>
      <c r="I396" s="21"/>
      <c r="J396" s="21"/>
      <c r="K396" s="21"/>
    </row>
    <row r="397" spans="1:11" x14ac:dyDescent="0.25">
      <c r="A397" s="39"/>
      <c r="B397" s="14">
        <v>12</v>
      </c>
      <c r="C397" s="40">
        <v>2813</v>
      </c>
      <c r="H397" s="21"/>
      <c r="I397" s="21"/>
      <c r="J397" s="21"/>
      <c r="K397" s="21"/>
    </row>
    <row r="398" spans="1:11" x14ac:dyDescent="0.25">
      <c r="A398" s="39"/>
      <c r="B398" s="14">
        <v>13</v>
      </c>
      <c r="C398" s="40">
        <v>3948</v>
      </c>
      <c r="H398" s="21"/>
      <c r="I398" s="21"/>
      <c r="J398" s="21"/>
      <c r="K398" s="21"/>
    </row>
    <row r="399" spans="1:11" x14ac:dyDescent="0.25">
      <c r="A399" s="39"/>
      <c r="B399" s="14">
        <v>14</v>
      </c>
      <c r="C399" s="40">
        <v>3458</v>
      </c>
      <c r="H399" s="21"/>
      <c r="I399" s="21"/>
      <c r="J399" s="21"/>
      <c r="K399" s="21"/>
    </row>
    <row r="400" spans="1:11" x14ac:dyDescent="0.25">
      <c r="A400" s="39"/>
      <c r="B400" s="14">
        <v>15</v>
      </c>
      <c r="C400" s="40">
        <v>3554</v>
      </c>
      <c r="H400" s="21"/>
      <c r="I400" s="21"/>
      <c r="J400" s="21"/>
      <c r="K400" s="21"/>
    </row>
    <row r="401" spans="1:11" x14ac:dyDescent="0.25">
      <c r="A401" s="39"/>
      <c r="B401" s="14">
        <v>16</v>
      </c>
      <c r="C401" s="40">
        <v>3315</v>
      </c>
      <c r="H401" s="21"/>
      <c r="I401" s="21"/>
      <c r="J401" s="21"/>
      <c r="K401" s="21"/>
    </row>
    <row r="402" spans="1:11" x14ac:dyDescent="0.25">
      <c r="A402" s="39"/>
      <c r="B402" s="14">
        <v>17</v>
      </c>
      <c r="C402" s="40">
        <v>3184</v>
      </c>
      <c r="H402" s="21"/>
      <c r="I402" s="21"/>
      <c r="J402" s="21"/>
      <c r="K402" s="21"/>
    </row>
    <row r="403" spans="1:11" x14ac:dyDescent="0.25">
      <c r="A403" s="39"/>
      <c r="B403" s="14">
        <v>18</v>
      </c>
      <c r="C403" s="40">
        <v>2613</v>
      </c>
      <c r="H403" s="21"/>
      <c r="I403" s="21"/>
      <c r="J403" s="21"/>
      <c r="K403" s="21"/>
    </row>
    <row r="404" spans="1:11" x14ac:dyDescent="0.25">
      <c r="A404" s="39"/>
      <c r="B404" s="14">
        <v>19</v>
      </c>
      <c r="C404" s="40">
        <v>2650</v>
      </c>
      <c r="H404" s="21"/>
      <c r="I404" s="21"/>
      <c r="J404" s="21"/>
      <c r="K404" s="21"/>
    </row>
    <row r="405" spans="1:11" x14ac:dyDescent="0.25">
      <c r="A405" s="42"/>
      <c r="B405" s="15">
        <v>20</v>
      </c>
      <c r="C405" s="43">
        <v>309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AC6350-8F43-49F9-93D4-E8664AB8BDBF}">
  <dimension ref="A1:AM35"/>
  <sheetViews>
    <sheetView workbookViewId="0">
      <selection activeCell="I24" sqref="I24"/>
    </sheetView>
  </sheetViews>
  <sheetFormatPr baseColWidth="10" defaultRowHeight="14.4" x14ac:dyDescent="0.3"/>
  <cols>
    <col min="1" max="1" width="14.5546875" customWidth="1"/>
    <col min="9" max="9" width="13.44140625" customWidth="1"/>
    <col min="17" max="17" width="16.6640625" customWidth="1"/>
  </cols>
  <sheetData>
    <row r="1" spans="1:39" ht="22.8" x14ac:dyDescent="0.4">
      <c r="A1" s="13" t="s">
        <v>264</v>
      </c>
    </row>
    <row r="3" spans="1:39" x14ac:dyDescent="0.3">
      <c r="A3" s="20" t="s">
        <v>265</v>
      </c>
    </row>
    <row r="5" spans="1:39" x14ac:dyDescent="0.3">
      <c r="B5" s="75" t="s">
        <v>359</v>
      </c>
      <c r="C5" s="76"/>
      <c r="D5" s="76"/>
      <c r="E5" s="76"/>
      <c r="F5" s="76"/>
      <c r="G5" s="77"/>
      <c r="J5" s="75" t="s">
        <v>359</v>
      </c>
      <c r="K5" s="76"/>
      <c r="L5" s="76"/>
      <c r="M5" s="76"/>
      <c r="N5" s="76"/>
      <c r="O5" s="77"/>
      <c r="R5" s="75" t="s">
        <v>359</v>
      </c>
      <c r="S5" s="76"/>
      <c r="T5" s="76"/>
      <c r="U5" s="76"/>
      <c r="V5" s="76"/>
      <c r="W5" s="77"/>
      <c r="Z5" s="75" t="s">
        <v>359</v>
      </c>
      <c r="AA5" s="76"/>
      <c r="AB5" s="76"/>
      <c r="AC5" s="76"/>
      <c r="AD5" s="76"/>
      <c r="AE5" s="77"/>
      <c r="AH5" s="75" t="s">
        <v>359</v>
      </c>
      <c r="AI5" s="76"/>
      <c r="AJ5" s="76"/>
      <c r="AK5" s="76"/>
      <c r="AL5" s="76"/>
      <c r="AM5" s="77"/>
    </row>
    <row r="6" spans="1:39" x14ac:dyDescent="0.3">
      <c r="A6" s="5" t="s">
        <v>8</v>
      </c>
      <c r="B6" s="26" t="s">
        <v>353</v>
      </c>
      <c r="C6" s="26" t="s">
        <v>354</v>
      </c>
      <c r="D6" s="26" t="s">
        <v>355</v>
      </c>
      <c r="E6" s="26" t="s">
        <v>356</v>
      </c>
      <c r="F6" s="26" t="s">
        <v>357</v>
      </c>
      <c r="G6" s="5" t="s">
        <v>358</v>
      </c>
      <c r="I6" s="5" t="s">
        <v>9</v>
      </c>
      <c r="J6" s="26" t="s">
        <v>353</v>
      </c>
      <c r="K6" s="26" t="s">
        <v>354</v>
      </c>
      <c r="L6" s="26" t="s">
        <v>355</v>
      </c>
      <c r="M6" s="26" t="s">
        <v>356</v>
      </c>
      <c r="N6" s="26" t="s">
        <v>357</v>
      </c>
      <c r="O6" s="5" t="s">
        <v>358</v>
      </c>
      <c r="Q6" s="5" t="s">
        <v>10</v>
      </c>
      <c r="R6" s="26" t="s">
        <v>353</v>
      </c>
      <c r="S6" s="26" t="s">
        <v>354</v>
      </c>
      <c r="T6" s="26" t="s">
        <v>355</v>
      </c>
      <c r="U6" s="26" t="s">
        <v>356</v>
      </c>
      <c r="V6" s="26" t="s">
        <v>357</v>
      </c>
      <c r="W6" s="5" t="s">
        <v>358</v>
      </c>
      <c r="Y6" s="5" t="s">
        <v>252</v>
      </c>
      <c r="Z6" s="26" t="s">
        <v>353</v>
      </c>
      <c r="AA6" s="26" t="s">
        <v>354</v>
      </c>
      <c r="AB6" s="26" t="s">
        <v>355</v>
      </c>
      <c r="AC6" s="26" t="s">
        <v>356</v>
      </c>
      <c r="AD6" s="26" t="s">
        <v>357</v>
      </c>
      <c r="AE6" s="5" t="s">
        <v>358</v>
      </c>
      <c r="AG6" s="5" t="s">
        <v>11</v>
      </c>
      <c r="AH6" s="26" t="s">
        <v>353</v>
      </c>
      <c r="AI6" s="26" t="s">
        <v>354</v>
      </c>
      <c r="AJ6" s="26" t="s">
        <v>355</v>
      </c>
      <c r="AK6" s="26" t="s">
        <v>356</v>
      </c>
      <c r="AL6" s="26" t="s">
        <v>357</v>
      </c>
      <c r="AM6" s="5" t="s">
        <v>358</v>
      </c>
    </row>
    <row r="7" spans="1:39" x14ac:dyDescent="0.3">
      <c r="A7" s="22" t="s">
        <v>75</v>
      </c>
      <c r="B7" s="27" t="s">
        <v>598</v>
      </c>
      <c r="C7" s="28" t="s">
        <v>599</v>
      </c>
      <c r="D7" s="28" t="s">
        <v>600</v>
      </c>
      <c r="E7" s="28" t="s">
        <v>601</v>
      </c>
      <c r="F7" s="28" t="s">
        <v>602</v>
      </c>
      <c r="G7" s="28" t="s">
        <v>603</v>
      </c>
      <c r="I7" s="22" t="s">
        <v>75</v>
      </c>
      <c r="J7" s="27" t="s">
        <v>517</v>
      </c>
      <c r="K7" s="28" t="s">
        <v>518</v>
      </c>
      <c r="L7" s="28" t="s">
        <v>519</v>
      </c>
      <c r="M7" s="28" t="s">
        <v>520</v>
      </c>
      <c r="N7" s="28" t="s">
        <v>521</v>
      </c>
      <c r="O7" s="28" t="s">
        <v>522</v>
      </c>
      <c r="P7" s="29"/>
      <c r="Q7" s="22" t="s">
        <v>75</v>
      </c>
      <c r="R7" s="27" t="s">
        <v>439</v>
      </c>
      <c r="S7" s="28" t="s">
        <v>333</v>
      </c>
      <c r="T7" s="28" t="s">
        <v>440</v>
      </c>
      <c r="U7" s="28" t="s">
        <v>441</v>
      </c>
      <c r="V7" s="28" t="s">
        <v>442</v>
      </c>
      <c r="W7" s="28" t="s">
        <v>443</v>
      </c>
      <c r="Y7" s="22" t="s">
        <v>75</v>
      </c>
      <c r="Z7" s="27" t="s">
        <v>266</v>
      </c>
      <c r="AA7" s="28" t="s">
        <v>267</v>
      </c>
      <c r="AB7" s="28" t="s">
        <v>268</v>
      </c>
      <c r="AC7" s="28" t="s">
        <v>269</v>
      </c>
      <c r="AD7" s="28" t="s">
        <v>270</v>
      </c>
      <c r="AE7" s="28" t="s">
        <v>271</v>
      </c>
      <c r="AG7" s="22" t="s">
        <v>75</v>
      </c>
      <c r="AH7" s="27" t="s">
        <v>360</v>
      </c>
      <c r="AI7" s="28" t="s">
        <v>361</v>
      </c>
      <c r="AJ7" s="28" t="s">
        <v>362</v>
      </c>
      <c r="AK7" s="28" t="s">
        <v>363</v>
      </c>
      <c r="AL7" s="28" t="s">
        <v>364</v>
      </c>
      <c r="AM7" s="28" t="s">
        <v>276</v>
      </c>
    </row>
    <row r="8" spans="1:39" x14ac:dyDescent="0.3">
      <c r="A8" s="23" t="s">
        <v>76</v>
      </c>
      <c r="B8" s="27" t="s">
        <v>604</v>
      </c>
      <c r="C8" s="30" t="s">
        <v>605</v>
      </c>
      <c r="D8" s="30" t="s">
        <v>606</v>
      </c>
      <c r="E8" s="30" t="s">
        <v>607</v>
      </c>
      <c r="F8" s="30" t="s">
        <v>608</v>
      </c>
      <c r="G8" s="30" t="s">
        <v>276</v>
      </c>
      <c r="I8" s="23" t="s">
        <v>76</v>
      </c>
      <c r="J8" s="27" t="s">
        <v>523</v>
      </c>
      <c r="K8" s="30" t="s">
        <v>524</v>
      </c>
      <c r="L8" s="30" t="s">
        <v>525</v>
      </c>
      <c r="M8" s="30" t="s">
        <v>526</v>
      </c>
      <c r="N8" s="30" t="s">
        <v>527</v>
      </c>
      <c r="O8" s="30" t="s">
        <v>528</v>
      </c>
      <c r="P8" s="29"/>
      <c r="Q8" s="23" t="s">
        <v>76</v>
      </c>
      <c r="R8" s="27" t="s">
        <v>444</v>
      </c>
      <c r="S8" s="30" t="s">
        <v>445</v>
      </c>
      <c r="T8" s="30" t="s">
        <v>446</v>
      </c>
      <c r="U8" s="30" t="s">
        <v>447</v>
      </c>
      <c r="V8" s="30" t="s">
        <v>448</v>
      </c>
      <c r="W8" s="30" t="s">
        <v>449</v>
      </c>
      <c r="Y8" s="23" t="s">
        <v>76</v>
      </c>
      <c r="Z8" s="27" t="s">
        <v>272</v>
      </c>
      <c r="AA8" s="30" t="s">
        <v>273</v>
      </c>
      <c r="AB8" s="30" t="s">
        <v>274</v>
      </c>
      <c r="AC8" s="30" t="s">
        <v>275</v>
      </c>
      <c r="AD8" s="30" t="s">
        <v>276</v>
      </c>
      <c r="AE8" s="30" t="s">
        <v>276</v>
      </c>
      <c r="AG8" s="23" t="s">
        <v>76</v>
      </c>
      <c r="AH8" s="27" t="s">
        <v>365</v>
      </c>
      <c r="AI8" s="30" t="s">
        <v>366</v>
      </c>
      <c r="AJ8" s="30" t="s">
        <v>367</v>
      </c>
      <c r="AK8" s="30" t="s">
        <v>368</v>
      </c>
      <c r="AL8" s="30" t="s">
        <v>369</v>
      </c>
      <c r="AM8" s="30" t="s">
        <v>276</v>
      </c>
    </row>
    <row r="9" spans="1:39" x14ac:dyDescent="0.3">
      <c r="A9" s="23" t="s">
        <v>77</v>
      </c>
      <c r="B9" s="27" t="s">
        <v>609</v>
      </c>
      <c r="C9" s="30" t="s">
        <v>610</v>
      </c>
      <c r="D9" s="30" t="s">
        <v>611</v>
      </c>
      <c r="E9" s="30" t="s">
        <v>612</v>
      </c>
      <c r="F9" s="30" t="s">
        <v>613</v>
      </c>
      <c r="G9" s="30" t="s">
        <v>614</v>
      </c>
      <c r="I9" s="23" t="s">
        <v>77</v>
      </c>
      <c r="J9" s="27" t="s">
        <v>529</v>
      </c>
      <c r="K9" s="30" t="s">
        <v>530</v>
      </c>
      <c r="L9" s="30" t="s">
        <v>490</v>
      </c>
      <c r="M9" s="30" t="s">
        <v>531</v>
      </c>
      <c r="N9" s="30" t="s">
        <v>532</v>
      </c>
      <c r="O9" s="30" t="s">
        <v>385</v>
      </c>
      <c r="P9" s="29"/>
      <c r="Q9" s="23" t="s">
        <v>77</v>
      </c>
      <c r="R9" s="27" t="s">
        <v>450</v>
      </c>
      <c r="S9" s="30" t="s">
        <v>451</v>
      </c>
      <c r="T9" s="30" t="s">
        <v>452</v>
      </c>
      <c r="U9" s="30" t="s">
        <v>453</v>
      </c>
      <c r="V9" s="30" t="s">
        <v>454</v>
      </c>
      <c r="W9" s="30" t="s">
        <v>455</v>
      </c>
      <c r="Y9" s="23" t="s">
        <v>77</v>
      </c>
      <c r="Z9" s="27" t="s">
        <v>277</v>
      </c>
      <c r="AA9" s="30" t="s">
        <v>278</v>
      </c>
      <c r="AB9" s="30" t="s">
        <v>279</v>
      </c>
      <c r="AC9" s="30" t="s">
        <v>280</v>
      </c>
      <c r="AD9" s="30" t="s">
        <v>281</v>
      </c>
      <c r="AE9" s="30" t="s">
        <v>276</v>
      </c>
      <c r="AG9" s="23" t="s">
        <v>77</v>
      </c>
      <c r="AH9" s="27" t="s">
        <v>370</v>
      </c>
      <c r="AI9" s="30" t="s">
        <v>371</v>
      </c>
      <c r="AJ9" s="30" t="s">
        <v>372</v>
      </c>
      <c r="AK9" s="30" t="s">
        <v>373</v>
      </c>
      <c r="AL9" s="30" t="s">
        <v>374</v>
      </c>
      <c r="AM9" s="30" t="s">
        <v>276</v>
      </c>
    </row>
    <row r="10" spans="1:39" x14ac:dyDescent="0.3">
      <c r="A10" s="23" t="s">
        <v>78</v>
      </c>
      <c r="B10" s="27" t="s">
        <v>606</v>
      </c>
      <c r="C10" s="30" t="s">
        <v>465</v>
      </c>
      <c r="D10" s="30" t="s">
        <v>498</v>
      </c>
      <c r="E10" s="30" t="s">
        <v>615</v>
      </c>
      <c r="F10" s="30" t="s">
        <v>276</v>
      </c>
      <c r="G10" s="30" t="s">
        <v>435</v>
      </c>
      <c r="I10" s="23" t="s">
        <v>78</v>
      </c>
      <c r="J10" s="27" t="s">
        <v>533</v>
      </c>
      <c r="K10" s="30" t="s">
        <v>534</v>
      </c>
      <c r="L10" s="30" t="s">
        <v>535</v>
      </c>
      <c r="M10" s="30" t="s">
        <v>486</v>
      </c>
      <c r="N10" s="30" t="s">
        <v>536</v>
      </c>
      <c r="O10" s="30" t="s">
        <v>537</v>
      </c>
      <c r="P10" s="29"/>
      <c r="Q10" s="23" t="s">
        <v>78</v>
      </c>
      <c r="R10" s="27" t="s">
        <v>456</v>
      </c>
      <c r="S10" s="30" t="s">
        <v>457</v>
      </c>
      <c r="T10" s="30" t="s">
        <v>311</v>
      </c>
      <c r="U10" s="30" t="s">
        <v>458</v>
      </c>
      <c r="V10" s="30" t="s">
        <v>459</v>
      </c>
      <c r="W10" s="30" t="s">
        <v>460</v>
      </c>
      <c r="Y10" s="23" t="s">
        <v>78</v>
      </c>
      <c r="Z10" s="27" t="s">
        <v>282</v>
      </c>
      <c r="AA10" s="30" t="s">
        <v>283</v>
      </c>
      <c r="AB10" s="30" t="s">
        <v>284</v>
      </c>
      <c r="AC10" s="30" t="s">
        <v>285</v>
      </c>
      <c r="AD10" s="30" t="s">
        <v>276</v>
      </c>
      <c r="AE10" s="30" t="s">
        <v>286</v>
      </c>
      <c r="AG10" s="23" t="s">
        <v>78</v>
      </c>
      <c r="AH10" s="27" t="s">
        <v>375</v>
      </c>
      <c r="AI10" s="30" t="s">
        <v>376</v>
      </c>
      <c r="AJ10" s="30" t="s">
        <v>377</v>
      </c>
      <c r="AK10" s="30" t="s">
        <v>378</v>
      </c>
      <c r="AL10" s="30" t="s">
        <v>379</v>
      </c>
      <c r="AM10" s="30" t="s">
        <v>276</v>
      </c>
    </row>
    <row r="11" spans="1:39" x14ac:dyDescent="0.3">
      <c r="A11" s="23" t="s">
        <v>79</v>
      </c>
      <c r="B11" s="27" t="s">
        <v>616</v>
      </c>
      <c r="C11" s="30" t="s">
        <v>617</v>
      </c>
      <c r="D11" s="30" t="s">
        <v>618</v>
      </c>
      <c r="E11" s="30" t="s">
        <v>619</v>
      </c>
      <c r="F11" s="30" t="s">
        <v>276</v>
      </c>
      <c r="G11" s="30" t="s">
        <v>620</v>
      </c>
      <c r="I11" s="23" t="s">
        <v>79</v>
      </c>
      <c r="J11" s="27" t="s">
        <v>538</v>
      </c>
      <c r="K11" s="30" t="s">
        <v>539</v>
      </c>
      <c r="L11" s="30" t="s">
        <v>540</v>
      </c>
      <c r="M11" s="30" t="s">
        <v>541</v>
      </c>
      <c r="N11" s="30" t="s">
        <v>542</v>
      </c>
      <c r="O11" s="30" t="s">
        <v>543</v>
      </c>
      <c r="P11" s="29"/>
      <c r="Q11" s="23" t="s">
        <v>79</v>
      </c>
      <c r="R11" s="27" t="s">
        <v>437</v>
      </c>
      <c r="S11" s="30" t="s">
        <v>461</v>
      </c>
      <c r="T11" s="30" t="s">
        <v>462</v>
      </c>
      <c r="U11" s="30" t="s">
        <v>463</v>
      </c>
      <c r="V11" s="30" t="s">
        <v>464</v>
      </c>
      <c r="W11" s="30" t="s">
        <v>465</v>
      </c>
      <c r="Y11" s="23" t="s">
        <v>79</v>
      </c>
      <c r="Z11" s="27" t="s">
        <v>287</v>
      </c>
      <c r="AA11" s="30" t="s">
        <v>288</v>
      </c>
      <c r="AB11" s="30" t="s">
        <v>289</v>
      </c>
      <c r="AC11" s="30" t="s">
        <v>290</v>
      </c>
      <c r="AD11" s="30" t="s">
        <v>291</v>
      </c>
      <c r="AE11" s="30" t="s">
        <v>276</v>
      </c>
      <c r="AG11" s="23" t="s">
        <v>79</v>
      </c>
      <c r="AH11" s="27" t="s">
        <v>380</v>
      </c>
      <c r="AI11" s="30" t="s">
        <v>381</v>
      </c>
      <c r="AJ11" s="30" t="s">
        <v>382</v>
      </c>
      <c r="AK11" s="30" t="s">
        <v>383</v>
      </c>
      <c r="AL11" s="30" t="s">
        <v>276</v>
      </c>
      <c r="AM11" s="30" t="s">
        <v>276</v>
      </c>
    </row>
    <row r="12" spans="1:39" x14ac:dyDescent="0.3">
      <c r="A12" s="23" t="s">
        <v>80</v>
      </c>
      <c r="B12" s="27" t="s">
        <v>621</v>
      </c>
      <c r="C12" s="30" t="s">
        <v>622</v>
      </c>
      <c r="D12" s="30" t="s">
        <v>623</v>
      </c>
      <c r="E12" s="30" t="s">
        <v>502</v>
      </c>
      <c r="F12" s="30" t="s">
        <v>624</v>
      </c>
      <c r="G12" s="30" t="s">
        <v>276</v>
      </c>
      <c r="I12" s="23" t="s">
        <v>80</v>
      </c>
      <c r="J12" s="27" t="s">
        <v>544</v>
      </c>
      <c r="K12" s="30" t="s">
        <v>524</v>
      </c>
      <c r="L12" s="30" t="s">
        <v>545</v>
      </c>
      <c r="M12" s="30" t="s">
        <v>546</v>
      </c>
      <c r="N12" s="30" t="s">
        <v>547</v>
      </c>
      <c r="O12" s="30" t="s">
        <v>548</v>
      </c>
      <c r="P12" s="29"/>
      <c r="Q12" s="23" t="s">
        <v>80</v>
      </c>
      <c r="R12" s="27" t="s">
        <v>466</v>
      </c>
      <c r="S12" s="30" t="s">
        <v>467</v>
      </c>
      <c r="T12" s="30" t="s">
        <v>468</v>
      </c>
      <c r="U12" s="30" t="s">
        <v>469</v>
      </c>
      <c r="V12" s="30" t="s">
        <v>470</v>
      </c>
      <c r="W12" s="30" t="s">
        <v>471</v>
      </c>
      <c r="Y12" s="23" t="s">
        <v>80</v>
      </c>
      <c r="Z12" s="27" t="s">
        <v>292</v>
      </c>
      <c r="AA12" s="30" t="s">
        <v>293</v>
      </c>
      <c r="AB12" s="30" t="s">
        <v>294</v>
      </c>
      <c r="AC12" s="30" t="s">
        <v>295</v>
      </c>
      <c r="AD12" s="30" t="s">
        <v>276</v>
      </c>
      <c r="AE12" s="30" t="s">
        <v>268</v>
      </c>
      <c r="AG12" s="23" t="s">
        <v>80</v>
      </c>
      <c r="AH12" s="27" t="s">
        <v>384</v>
      </c>
      <c r="AI12" s="30" t="s">
        <v>385</v>
      </c>
      <c r="AJ12" s="30" t="s">
        <v>386</v>
      </c>
      <c r="AK12" s="30" t="s">
        <v>387</v>
      </c>
      <c r="AL12" s="30" t="s">
        <v>319</v>
      </c>
      <c r="AM12" s="30" t="s">
        <v>276</v>
      </c>
    </row>
    <row r="13" spans="1:39" x14ac:dyDescent="0.3">
      <c r="A13" s="23" t="s">
        <v>81</v>
      </c>
      <c r="B13" s="27" t="s">
        <v>625</v>
      </c>
      <c r="C13" s="30" t="s">
        <v>626</v>
      </c>
      <c r="D13" s="30" t="s">
        <v>470</v>
      </c>
      <c r="E13" s="30" t="s">
        <v>627</v>
      </c>
      <c r="F13" s="30" t="s">
        <v>271</v>
      </c>
      <c r="G13" s="30" t="s">
        <v>628</v>
      </c>
      <c r="I13" s="23" t="s">
        <v>81</v>
      </c>
      <c r="J13" s="27" t="s">
        <v>408</v>
      </c>
      <c r="K13" s="30" t="s">
        <v>549</v>
      </c>
      <c r="L13" s="30" t="s">
        <v>550</v>
      </c>
      <c r="M13" s="30" t="s">
        <v>551</v>
      </c>
      <c r="N13" s="30" t="s">
        <v>552</v>
      </c>
      <c r="O13" s="30" t="s">
        <v>553</v>
      </c>
      <c r="P13" s="29"/>
      <c r="Q13" s="23" t="s">
        <v>81</v>
      </c>
      <c r="R13" s="27" t="s">
        <v>472</v>
      </c>
      <c r="S13" s="30" t="s">
        <v>473</v>
      </c>
      <c r="T13" s="30" t="s">
        <v>474</v>
      </c>
      <c r="U13" s="30" t="s">
        <v>475</v>
      </c>
      <c r="V13" s="30" t="s">
        <v>476</v>
      </c>
      <c r="W13" s="30" t="s">
        <v>477</v>
      </c>
      <c r="Y13" s="23" t="s">
        <v>81</v>
      </c>
      <c r="Z13" s="27" t="s">
        <v>296</v>
      </c>
      <c r="AA13" s="30" t="s">
        <v>297</v>
      </c>
      <c r="AB13" s="30" t="s">
        <v>298</v>
      </c>
      <c r="AC13" s="30" t="s">
        <v>299</v>
      </c>
      <c r="AD13" s="30" t="s">
        <v>276</v>
      </c>
      <c r="AE13" s="30" t="s">
        <v>300</v>
      </c>
      <c r="AG13" s="23" t="s">
        <v>81</v>
      </c>
      <c r="AH13" s="27" t="s">
        <v>388</v>
      </c>
      <c r="AI13" s="30" t="s">
        <v>389</v>
      </c>
      <c r="AJ13" s="30" t="s">
        <v>390</v>
      </c>
      <c r="AK13" s="30" t="s">
        <v>391</v>
      </c>
      <c r="AL13" s="30" t="s">
        <v>276</v>
      </c>
      <c r="AM13" s="30" t="s">
        <v>276</v>
      </c>
    </row>
    <row r="14" spans="1:39" x14ac:dyDescent="0.3">
      <c r="A14" s="23" t="s">
        <v>82</v>
      </c>
      <c r="B14" s="27" t="s">
        <v>349</v>
      </c>
      <c r="C14" s="30" t="s">
        <v>629</v>
      </c>
      <c r="D14" s="30" t="s">
        <v>630</v>
      </c>
      <c r="E14" s="30" t="s">
        <v>631</v>
      </c>
      <c r="F14" s="30" t="s">
        <v>632</v>
      </c>
      <c r="G14" s="30" t="s">
        <v>276</v>
      </c>
      <c r="I14" s="23" t="s">
        <v>82</v>
      </c>
      <c r="J14" s="27" t="s">
        <v>554</v>
      </c>
      <c r="K14" s="30" t="s">
        <v>555</v>
      </c>
      <c r="L14" s="30" t="s">
        <v>556</v>
      </c>
      <c r="M14" s="30" t="s">
        <v>557</v>
      </c>
      <c r="N14" s="30" t="s">
        <v>558</v>
      </c>
      <c r="O14" s="30" t="s">
        <v>559</v>
      </c>
      <c r="P14" s="29"/>
      <c r="Q14" s="23" t="s">
        <v>82</v>
      </c>
      <c r="R14" s="27" t="s">
        <v>478</v>
      </c>
      <c r="S14" s="30" t="s">
        <v>473</v>
      </c>
      <c r="T14" s="30" t="s">
        <v>479</v>
      </c>
      <c r="U14" s="30" t="s">
        <v>480</v>
      </c>
      <c r="V14" s="30" t="s">
        <v>481</v>
      </c>
      <c r="W14" s="30" t="s">
        <v>482</v>
      </c>
      <c r="Y14" s="23" t="s">
        <v>82</v>
      </c>
      <c r="Z14" s="27" t="s">
        <v>301</v>
      </c>
      <c r="AA14" s="30" t="s">
        <v>302</v>
      </c>
      <c r="AB14" s="30" t="s">
        <v>303</v>
      </c>
      <c r="AC14" s="30" t="s">
        <v>304</v>
      </c>
      <c r="AD14" s="30" t="s">
        <v>276</v>
      </c>
      <c r="AE14" s="30" t="s">
        <v>305</v>
      </c>
      <c r="AG14" s="23" t="s">
        <v>82</v>
      </c>
      <c r="AH14" s="27" t="s">
        <v>392</v>
      </c>
      <c r="AI14" s="30" t="s">
        <v>393</v>
      </c>
      <c r="AJ14" s="30" t="s">
        <v>394</v>
      </c>
      <c r="AK14" s="30" t="s">
        <v>395</v>
      </c>
      <c r="AL14" s="30" t="s">
        <v>396</v>
      </c>
      <c r="AM14" s="30" t="s">
        <v>276</v>
      </c>
    </row>
    <row r="15" spans="1:39" x14ac:dyDescent="0.3">
      <c r="A15" s="23" t="s">
        <v>83</v>
      </c>
      <c r="B15" s="27" t="s">
        <v>633</v>
      </c>
      <c r="C15" s="30" t="s">
        <v>634</v>
      </c>
      <c r="D15" s="30" t="s">
        <v>791</v>
      </c>
      <c r="E15" s="30" t="s">
        <v>635</v>
      </c>
      <c r="F15" s="30" t="s">
        <v>636</v>
      </c>
      <c r="G15" s="30" t="s">
        <v>276</v>
      </c>
      <c r="I15" s="23" t="s">
        <v>83</v>
      </c>
      <c r="J15" s="27" t="s">
        <v>560</v>
      </c>
      <c r="K15" s="30" t="s">
        <v>561</v>
      </c>
      <c r="L15" s="30" t="s">
        <v>562</v>
      </c>
      <c r="M15" s="30" t="s">
        <v>563</v>
      </c>
      <c r="N15" s="30" t="s">
        <v>564</v>
      </c>
      <c r="O15" s="30" t="s">
        <v>565</v>
      </c>
      <c r="P15" s="29"/>
      <c r="Q15" s="23" t="s">
        <v>83</v>
      </c>
      <c r="R15" s="27" t="s">
        <v>483</v>
      </c>
      <c r="S15" s="30" t="s">
        <v>385</v>
      </c>
      <c r="T15" s="30" t="s">
        <v>484</v>
      </c>
      <c r="U15" s="30" t="s">
        <v>485</v>
      </c>
      <c r="V15" s="30" t="s">
        <v>486</v>
      </c>
      <c r="W15" s="30" t="s">
        <v>479</v>
      </c>
      <c r="Y15" s="23" t="s">
        <v>83</v>
      </c>
      <c r="Z15" s="27" t="s">
        <v>306</v>
      </c>
      <c r="AA15" s="30" t="s">
        <v>273</v>
      </c>
      <c r="AB15" s="30" t="s">
        <v>307</v>
      </c>
      <c r="AC15" s="30" t="s">
        <v>308</v>
      </c>
      <c r="AD15" s="30" t="s">
        <v>276</v>
      </c>
      <c r="AE15" s="30" t="s">
        <v>309</v>
      </c>
      <c r="AG15" s="23" t="s">
        <v>83</v>
      </c>
      <c r="AH15" s="27" t="s">
        <v>397</v>
      </c>
      <c r="AI15" s="30" t="s">
        <v>398</v>
      </c>
      <c r="AJ15" s="30" t="s">
        <v>399</v>
      </c>
      <c r="AK15" s="30" t="s">
        <v>400</v>
      </c>
      <c r="AL15" s="30" t="s">
        <v>401</v>
      </c>
      <c r="AM15" s="30" t="s">
        <v>276</v>
      </c>
    </row>
    <row r="16" spans="1:39" x14ac:dyDescent="0.3">
      <c r="A16" s="23" t="s">
        <v>84</v>
      </c>
      <c r="B16" s="27" t="s">
        <v>637</v>
      </c>
      <c r="C16" s="30" t="s">
        <v>638</v>
      </c>
      <c r="D16" s="30" t="s">
        <v>792</v>
      </c>
      <c r="E16" s="30" t="s">
        <v>639</v>
      </c>
      <c r="F16" s="30" t="s">
        <v>640</v>
      </c>
      <c r="G16" s="30" t="s">
        <v>641</v>
      </c>
      <c r="I16" s="23" t="s">
        <v>84</v>
      </c>
      <c r="J16" s="27" t="s">
        <v>566</v>
      </c>
      <c r="K16" s="30" t="s">
        <v>388</v>
      </c>
      <c r="L16" s="30" t="s">
        <v>567</v>
      </c>
      <c r="M16" s="30" t="s">
        <v>474</v>
      </c>
      <c r="N16" s="30" t="s">
        <v>568</v>
      </c>
      <c r="O16" s="30" t="s">
        <v>569</v>
      </c>
      <c r="P16" s="29"/>
      <c r="Q16" s="23" t="s">
        <v>84</v>
      </c>
      <c r="R16" s="27" t="s">
        <v>487</v>
      </c>
      <c r="S16" s="30" t="s">
        <v>488</v>
      </c>
      <c r="T16" s="30" t="s">
        <v>489</v>
      </c>
      <c r="U16" s="30" t="s">
        <v>490</v>
      </c>
      <c r="V16" s="30" t="s">
        <v>491</v>
      </c>
      <c r="W16" s="30" t="s">
        <v>492</v>
      </c>
      <c r="Y16" s="23" t="s">
        <v>84</v>
      </c>
      <c r="Z16" s="27" t="s">
        <v>310</v>
      </c>
      <c r="AA16" s="30" t="s">
        <v>311</v>
      </c>
      <c r="AB16" s="30" t="s">
        <v>312</v>
      </c>
      <c r="AC16" s="30" t="s">
        <v>313</v>
      </c>
      <c r="AD16" s="30" t="s">
        <v>276</v>
      </c>
      <c r="AE16" s="30" t="s">
        <v>276</v>
      </c>
      <c r="AG16" s="23" t="s">
        <v>84</v>
      </c>
      <c r="AH16" s="27" t="s">
        <v>402</v>
      </c>
      <c r="AI16" s="30" t="s">
        <v>403</v>
      </c>
      <c r="AJ16" s="30" t="s">
        <v>404</v>
      </c>
      <c r="AK16" s="30" t="s">
        <v>405</v>
      </c>
      <c r="AL16" s="30" t="s">
        <v>406</v>
      </c>
      <c r="AM16" s="30" t="s">
        <v>276</v>
      </c>
    </row>
    <row r="17" spans="1:39" x14ac:dyDescent="0.3">
      <c r="A17" s="23" t="s">
        <v>85</v>
      </c>
      <c r="B17" s="27"/>
      <c r="C17" s="30" t="s">
        <v>642</v>
      </c>
      <c r="D17" s="30"/>
      <c r="E17" s="30" t="s">
        <v>643</v>
      </c>
      <c r="F17" s="30" t="s">
        <v>339</v>
      </c>
      <c r="G17" s="30" t="s">
        <v>276</v>
      </c>
      <c r="I17" s="23" t="s">
        <v>85</v>
      </c>
      <c r="J17" s="27"/>
      <c r="K17" s="30"/>
      <c r="L17" s="30" t="s">
        <v>570</v>
      </c>
      <c r="M17" s="30" t="s">
        <v>571</v>
      </c>
      <c r="N17" s="30" t="s">
        <v>572</v>
      </c>
      <c r="O17" s="30" t="s">
        <v>573</v>
      </c>
      <c r="P17" s="29"/>
      <c r="Q17" s="23" t="s">
        <v>85</v>
      </c>
      <c r="R17" s="27" t="s">
        <v>457</v>
      </c>
      <c r="S17" s="30" t="s">
        <v>493</v>
      </c>
      <c r="T17" s="30" t="s">
        <v>494</v>
      </c>
      <c r="U17" s="30" t="s">
        <v>495</v>
      </c>
      <c r="V17" s="30" t="s">
        <v>496</v>
      </c>
      <c r="W17" s="30" t="s">
        <v>497</v>
      </c>
      <c r="Y17" s="23" t="s">
        <v>85</v>
      </c>
      <c r="Z17" s="27" t="s">
        <v>314</v>
      </c>
      <c r="AA17" s="30" t="s">
        <v>315</v>
      </c>
      <c r="AB17" s="30" t="s">
        <v>316</v>
      </c>
      <c r="AC17" s="30" t="s">
        <v>317</v>
      </c>
      <c r="AD17" s="30" t="s">
        <v>318</v>
      </c>
      <c r="AE17" s="30" t="s">
        <v>319</v>
      </c>
      <c r="AG17" s="23" t="s">
        <v>85</v>
      </c>
      <c r="AH17" s="27" t="s">
        <v>407</v>
      </c>
      <c r="AI17" s="30" t="s">
        <v>408</v>
      </c>
      <c r="AJ17" s="30" t="s">
        <v>409</v>
      </c>
      <c r="AK17" s="30" t="s">
        <v>410</v>
      </c>
      <c r="AL17" s="30" t="s">
        <v>411</v>
      </c>
      <c r="AM17" s="30" t="s">
        <v>412</v>
      </c>
    </row>
    <row r="18" spans="1:39" x14ac:dyDescent="0.3">
      <c r="A18" s="23" t="s">
        <v>86</v>
      </c>
      <c r="B18" s="27"/>
      <c r="C18" s="30"/>
      <c r="D18" s="30"/>
      <c r="E18" s="30"/>
      <c r="F18" s="30" t="s">
        <v>644</v>
      </c>
      <c r="G18" s="30" t="s">
        <v>645</v>
      </c>
      <c r="I18" s="23" t="s">
        <v>86</v>
      </c>
      <c r="J18" s="27"/>
      <c r="K18" s="30"/>
      <c r="L18" s="30" t="s">
        <v>574</v>
      </c>
      <c r="M18" s="30" t="s">
        <v>575</v>
      </c>
      <c r="N18" s="30" t="s">
        <v>576</v>
      </c>
      <c r="O18" s="30" t="s">
        <v>577</v>
      </c>
      <c r="P18" s="29"/>
      <c r="Q18" s="23" t="s">
        <v>86</v>
      </c>
      <c r="R18" s="27" t="s">
        <v>498</v>
      </c>
      <c r="S18" s="30" t="s">
        <v>499</v>
      </c>
      <c r="T18" s="30" t="s">
        <v>500</v>
      </c>
      <c r="U18" s="30" t="s">
        <v>501</v>
      </c>
      <c r="V18" s="30" t="s">
        <v>502</v>
      </c>
      <c r="W18" s="30" t="s">
        <v>503</v>
      </c>
      <c r="Y18" s="23" t="s">
        <v>86</v>
      </c>
      <c r="Z18" s="27" t="s">
        <v>320</v>
      </c>
      <c r="AA18" s="30" t="s">
        <v>321</v>
      </c>
      <c r="AB18" s="30" t="s">
        <v>322</v>
      </c>
      <c r="AC18" s="30" t="s">
        <v>323</v>
      </c>
      <c r="AD18" s="30" t="s">
        <v>324</v>
      </c>
      <c r="AE18" s="30" t="s">
        <v>325</v>
      </c>
      <c r="AG18" s="23" t="s">
        <v>86</v>
      </c>
      <c r="AH18" s="27" t="s">
        <v>413</v>
      </c>
      <c r="AI18" s="30" t="s">
        <v>414</v>
      </c>
      <c r="AJ18" s="30" t="s">
        <v>415</v>
      </c>
      <c r="AK18" s="30" t="s">
        <v>416</v>
      </c>
      <c r="AL18" s="30" t="s">
        <v>417</v>
      </c>
      <c r="AM18" s="30" t="s">
        <v>418</v>
      </c>
    </row>
    <row r="19" spans="1:39" x14ac:dyDescent="0.3">
      <c r="A19" s="23" t="s">
        <v>87</v>
      </c>
      <c r="B19" s="27"/>
      <c r="C19" s="30"/>
      <c r="D19" s="30"/>
      <c r="E19" s="30"/>
      <c r="F19" s="30" t="s">
        <v>646</v>
      </c>
      <c r="G19" s="30" t="s">
        <v>647</v>
      </c>
      <c r="I19" s="23" t="s">
        <v>87</v>
      </c>
      <c r="J19" s="27"/>
      <c r="K19" s="30"/>
      <c r="L19" s="30" t="s">
        <v>578</v>
      </c>
      <c r="M19" s="30" t="s">
        <v>579</v>
      </c>
      <c r="N19" s="30" t="s">
        <v>580</v>
      </c>
      <c r="O19" s="30" t="s">
        <v>581</v>
      </c>
      <c r="P19" s="29"/>
      <c r="Q19" s="23" t="s">
        <v>87</v>
      </c>
      <c r="R19" s="27"/>
      <c r="S19" s="30"/>
      <c r="T19" s="30" t="s">
        <v>504</v>
      </c>
      <c r="U19" s="30" t="s">
        <v>505</v>
      </c>
      <c r="V19" s="30" t="s">
        <v>506</v>
      </c>
      <c r="W19" s="30" t="s">
        <v>507</v>
      </c>
      <c r="Y19" s="23" t="s">
        <v>87</v>
      </c>
      <c r="Z19" s="27" t="s">
        <v>326</v>
      </c>
      <c r="AA19" s="30" t="s">
        <v>327</v>
      </c>
      <c r="AB19" s="30" t="s">
        <v>328</v>
      </c>
      <c r="AC19" s="30" t="s">
        <v>329</v>
      </c>
      <c r="AD19" s="30" t="s">
        <v>330</v>
      </c>
      <c r="AE19" s="30" t="s">
        <v>276</v>
      </c>
      <c r="AG19" s="23" t="s">
        <v>87</v>
      </c>
      <c r="AH19" s="27" t="s">
        <v>419</v>
      </c>
      <c r="AI19" s="30" t="s">
        <v>420</v>
      </c>
      <c r="AJ19" s="30" t="s">
        <v>421</v>
      </c>
      <c r="AK19" s="30" t="s">
        <v>422</v>
      </c>
      <c r="AL19" s="30" t="s">
        <v>423</v>
      </c>
      <c r="AM19" s="30" t="s">
        <v>424</v>
      </c>
    </row>
    <row r="20" spans="1:39" x14ac:dyDescent="0.3">
      <c r="A20" s="23" t="s">
        <v>88</v>
      </c>
      <c r="B20" s="27"/>
      <c r="C20" s="30"/>
      <c r="D20" s="30"/>
      <c r="E20" s="30"/>
      <c r="F20" s="30" t="s">
        <v>648</v>
      </c>
      <c r="G20" s="31" t="s">
        <v>649</v>
      </c>
      <c r="I20" s="23" t="s">
        <v>88</v>
      </c>
      <c r="J20" s="27"/>
      <c r="K20" s="30"/>
      <c r="L20" s="30" t="s">
        <v>582</v>
      </c>
      <c r="M20" s="30" t="s">
        <v>583</v>
      </c>
      <c r="N20" s="30" t="s">
        <v>584</v>
      </c>
      <c r="O20" s="31" t="s">
        <v>585</v>
      </c>
      <c r="P20" s="29"/>
      <c r="Q20" s="23" t="s">
        <v>88</v>
      </c>
      <c r="R20" s="27"/>
      <c r="S20" s="30"/>
      <c r="T20" s="30"/>
      <c r="U20" s="30" t="s">
        <v>508</v>
      </c>
      <c r="V20" s="30" t="s">
        <v>406</v>
      </c>
      <c r="W20" s="31" t="s">
        <v>509</v>
      </c>
      <c r="Y20" s="23" t="s">
        <v>88</v>
      </c>
      <c r="Z20" s="27" t="s">
        <v>331</v>
      </c>
      <c r="AA20" s="30" t="s">
        <v>332</v>
      </c>
      <c r="AB20" s="30" t="s">
        <v>333</v>
      </c>
      <c r="AC20" s="30" t="s">
        <v>334</v>
      </c>
      <c r="AD20" s="30" t="s">
        <v>335</v>
      </c>
      <c r="AE20" s="18"/>
      <c r="AG20" s="23" t="s">
        <v>88</v>
      </c>
      <c r="AH20" s="27" t="s">
        <v>425</v>
      </c>
      <c r="AI20" s="30" t="s">
        <v>426</v>
      </c>
      <c r="AJ20" s="30" t="s">
        <v>427</v>
      </c>
      <c r="AK20" s="30" t="s">
        <v>428</v>
      </c>
      <c r="AL20" s="30" t="s">
        <v>429</v>
      </c>
      <c r="AM20" s="31" t="s">
        <v>430</v>
      </c>
    </row>
    <row r="21" spans="1:39" x14ac:dyDescent="0.3">
      <c r="A21" s="23" t="s">
        <v>89</v>
      </c>
      <c r="B21" s="27"/>
      <c r="C21" s="30"/>
      <c r="D21" s="30"/>
      <c r="E21" s="30"/>
      <c r="F21" s="30" t="s">
        <v>650</v>
      </c>
      <c r="G21" s="31" t="s">
        <v>651</v>
      </c>
      <c r="I21" s="23" t="s">
        <v>89</v>
      </c>
      <c r="J21" s="27"/>
      <c r="K21" s="30"/>
      <c r="L21" s="30"/>
      <c r="M21" s="30" t="s">
        <v>586</v>
      </c>
      <c r="N21" s="30" t="s">
        <v>587</v>
      </c>
      <c r="O21" s="31" t="s">
        <v>588</v>
      </c>
      <c r="P21" s="29"/>
      <c r="Q21" s="23" t="s">
        <v>89</v>
      </c>
      <c r="R21" s="27"/>
      <c r="S21" s="30"/>
      <c r="T21" s="30"/>
      <c r="U21" s="30" t="s">
        <v>510</v>
      </c>
      <c r="V21" s="30" t="s">
        <v>511</v>
      </c>
      <c r="W21" s="31" t="s">
        <v>512</v>
      </c>
      <c r="Y21" s="23" t="s">
        <v>89</v>
      </c>
      <c r="Z21" s="27" t="s">
        <v>336</v>
      </c>
      <c r="AA21" s="30" t="s">
        <v>337</v>
      </c>
      <c r="AB21" s="30" t="s">
        <v>338</v>
      </c>
      <c r="AC21" s="30" t="s">
        <v>339</v>
      </c>
      <c r="AD21" s="30" t="s">
        <v>340</v>
      </c>
      <c r="AE21" s="18"/>
      <c r="AG21" s="23" t="s">
        <v>89</v>
      </c>
      <c r="AH21" s="27" t="s">
        <v>431</v>
      </c>
      <c r="AI21" s="30" t="s">
        <v>432</v>
      </c>
      <c r="AJ21" s="30" t="s">
        <v>433</v>
      </c>
      <c r="AK21" s="30" t="s">
        <v>434</v>
      </c>
      <c r="AL21" s="30" t="s">
        <v>435</v>
      </c>
      <c r="AM21" s="31" t="s">
        <v>436</v>
      </c>
    </row>
    <row r="22" spans="1:39" x14ac:dyDescent="0.3">
      <c r="A22" s="24" t="s">
        <v>90</v>
      </c>
      <c r="B22" s="32"/>
      <c r="C22" s="33"/>
      <c r="D22" s="34"/>
      <c r="E22" s="34"/>
      <c r="F22" s="34" t="s">
        <v>652</v>
      </c>
      <c r="G22" s="34"/>
      <c r="I22" s="23" t="s">
        <v>90</v>
      </c>
      <c r="J22" s="27"/>
      <c r="K22" s="30"/>
      <c r="L22" s="31"/>
      <c r="M22" s="31" t="s">
        <v>555</v>
      </c>
      <c r="N22" s="31" t="s">
        <v>589</v>
      </c>
      <c r="O22" s="31" t="s">
        <v>590</v>
      </c>
      <c r="P22" s="29"/>
      <c r="Q22" s="23" t="s">
        <v>90</v>
      </c>
      <c r="R22" s="27"/>
      <c r="S22" s="30"/>
      <c r="T22" s="31"/>
      <c r="U22" s="31"/>
      <c r="V22" s="31"/>
      <c r="W22" s="31" t="s">
        <v>513</v>
      </c>
      <c r="Y22" s="23" t="s">
        <v>90</v>
      </c>
      <c r="Z22" s="27" t="s">
        <v>341</v>
      </c>
      <c r="AA22" s="30" t="s">
        <v>342</v>
      </c>
      <c r="AB22" s="18"/>
      <c r="AC22" s="18"/>
      <c r="AD22" s="18"/>
      <c r="AE22" s="18"/>
      <c r="AG22" s="24" t="s">
        <v>90</v>
      </c>
      <c r="AH22" s="32"/>
      <c r="AI22" s="33"/>
      <c r="AJ22" s="34" t="s">
        <v>437</v>
      </c>
      <c r="AK22" s="34" t="s">
        <v>438</v>
      </c>
      <c r="AL22" s="34"/>
      <c r="AM22" s="34"/>
    </row>
    <row r="23" spans="1:39" x14ac:dyDescent="0.3">
      <c r="A23" s="20"/>
      <c r="B23" s="27"/>
      <c r="C23" s="3"/>
      <c r="D23" s="3"/>
      <c r="E23" s="3"/>
      <c r="F23" s="3"/>
      <c r="G23" s="3"/>
      <c r="I23" s="23" t="s">
        <v>91</v>
      </c>
      <c r="J23" s="27"/>
      <c r="K23" s="31"/>
      <c r="L23" s="31"/>
      <c r="M23" s="31" t="s">
        <v>591</v>
      </c>
      <c r="N23" s="31" t="s">
        <v>502</v>
      </c>
      <c r="O23" s="31" t="s">
        <v>592</v>
      </c>
      <c r="P23" s="29"/>
      <c r="Q23" s="23" t="s">
        <v>91</v>
      </c>
      <c r="R23" s="27"/>
      <c r="S23" s="31"/>
      <c r="T23" s="31"/>
      <c r="U23" s="31"/>
      <c r="V23" s="31"/>
      <c r="W23" s="31" t="s">
        <v>514</v>
      </c>
      <c r="Y23" s="23" t="s">
        <v>91</v>
      </c>
      <c r="Z23" s="27" t="s">
        <v>343</v>
      </c>
      <c r="AA23" s="18"/>
      <c r="AB23" s="18"/>
      <c r="AC23" s="18"/>
      <c r="AD23" s="18"/>
      <c r="AE23" s="18"/>
      <c r="AG23" s="20"/>
      <c r="AH23" s="27"/>
      <c r="AI23" s="3"/>
      <c r="AJ23" s="3"/>
      <c r="AK23" s="3"/>
      <c r="AL23" s="3"/>
      <c r="AM23" s="3"/>
    </row>
    <row r="24" spans="1:39" x14ac:dyDescent="0.3">
      <c r="A24" s="20"/>
      <c r="B24" s="27"/>
      <c r="C24" s="3"/>
      <c r="D24" s="3"/>
      <c r="E24" s="3"/>
      <c r="F24" s="3"/>
      <c r="G24" s="3"/>
      <c r="I24" s="23" t="s">
        <v>92</v>
      </c>
      <c r="J24" s="27"/>
      <c r="K24" s="31"/>
      <c r="L24" s="31"/>
      <c r="M24" s="31" t="s">
        <v>593</v>
      </c>
      <c r="N24" s="31" t="s">
        <v>594</v>
      </c>
      <c r="O24" s="31" t="s">
        <v>595</v>
      </c>
      <c r="P24" s="29"/>
      <c r="Q24" s="23" t="s">
        <v>92</v>
      </c>
      <c r="R24" s="27"/>
      <c r="S24" s="31"/>
      <c r="T24" s="31"/>
      <c r="U24" s="31"/>
      <c r="V24" s="31"/>
      <c r="W24" s="31" t="s">
        <v>515</v>
      </c>
      <c r="Y24" s="23" t="s">
        <v>92</v>
      </c>
      <c r="Z24" s="27" t="s">
        <v>344</v>
      </c>
      <c r="AA24" s="18"/>
      <c r="AB24" s="18"/>
      <c r="AC24" s="18"/>
      <c r="AD24" s="18"/>
      <c r="AE24" s="18"/>
      <c r="AG24" s="20"/>
      <c r="AH24" s="27"/>
      <c r="AI24" s="3"/>
      <c r="AJ24" s="3"/>
      <c r="AK24" s="3"/>
      <c r="AL24" s="3"/>
      <c r="AM24" s="3"/>
    </row>
    <row r="25" spans="1:39" x14ac:dyDescent="0.3">
      <c r="A25" s="20"/>
      <c r="B25" s="27"/>
      <c r="C25" s="3"/>
      <c r="D25" s="3"/>
      <c r="E25" s="3"/>
      <c r="F25" s="3"/>
      <c r="G25" s="3"/>
      <c r="I25" s="24" t="s">
        <v>93</v>
      </c>
      <c r="J25" s="32"/>
      <c r="K25" s="34"/>
      <c r="L25" s="34"/>
      <c r="M25" s="34"/>
      <c r="N25" s="34" t="s">
        <v>596</v>
      </c>
      <c r="O25" s="34" t="s">
        <v>597</v>
      </c>
      <c r="P25" s="29"/>
      <c r="Q25" s="24" t="s">
        <v>93</v>
      </c>
      <c r="R25" s="32"/>
      <c r="S25" s="34"/>
      <c r="T25" s="34"/>
      <c r="U25" s="34"/>
      <c r="V25" s="34"/>
      <c r="W25" s="34" t="s">
        <v>516</v>
      </c>
      <c r="Y25" s="23" t="s">
        <v>93</v>
      </c>
      <c r="Z25" s="27" t="s">
        <v>345</v>
      </c>
      <c r="AA25" s="18"/>
      <c r="AB25" s="18"/>
      <c r="AC25" s="18"/>
      <c r="AD25" s="18"/>
      <c r="AE25" s="18"/>
      <c r="AG25" s="20"/>
      <c r="AH25" s="27"/>
      <c r="AI25" s="3"/>
      <c r="AJ25" s="3"/>
      <c r="AK25" s="3"/>
      <c r="AL25" s="3"/>
      <c r="AM25" s="3"/>
    </row>
    <row r="26" spans="1:39" x14ac:dyDescent="0.3">
      <c r="A26" s="20"/>
      <c r="B26" s="27"/>
      <c r="C26" s="3"/>
      <c r="D26" s="3"/>
      <c r="E26" s="3"/>
      <c r="F26" s="3"/>
      <c r="G26" s="3"/>
      <c r="I26" s="20"/>
      <c r="J26" s="27"/>
      <c r="K26" s="35"/>
      <c r="L26" s="35"/>
      <c r="M26" s="35"/>
      <c r="N26" s="35"/>
      <c r="O26" s="35"/>
      <c r="P26" s="29"/>
      <c r="Q26" s="20"/>
      <c r="R26" s="27"/>
      <c r="S26" s="3"/>
      <c r="T26" s="3"/>
      <c r="U26" s="3"/>
      <c r="V26" s="3"/>
      <c r="W26" s="3"/>
      <c r="Y26" s="23" t="s">
        <v>94</v>
      </c>
      <c r="Z26" s="27" t="s">
        <v>346</v>
      </c>
      <c r="AA26" s="18"/>
      <c r="AB26" s="18"/>
      <c r="AC26" s="18"/>
      <c r="AD26" s="18"/>
      <c r="AE26" s="18"/>
      <c r="AG26" s="20"/>
      <c r="AH26" s="27"/>
      <c r="AI26" s="3"/>
      <c r="AJ26" s="3"/>
      <c r="AK26" s="3"/>
      <c r="AL26" s="3"/>
      <c r="AM26" s="3"/>
    </row>
    <row r="27" spans="1:39" x14ac:dyDescent="0.3">
      <c r="A27" s="20"/>
      <c r="B27" s="27"/>
      <c r="C27" s="3"/>
      <c r="D27" s="3"/>
      <c r="E27" s="3"/>
      <c r="F27" s="3"/>
      <c r="G27" s="3"/>
      <c r="I27" s="20"/>
      <c r="J27" s="27"/>
      <c r="K27" s="3"/>
      <c r="L27" s="3"/>
      <c r="M27" s="3"/>
      <c r="N27" s="3"/>
      <c r="O27" s="3"/>
      <c r="Q27" s="20"/>
      <c r="R27" s="27"/>
      <c r="S27" s="3"/>
      <c r="T27" s="3"/>
      <c r="U27" s="3"/>
      <c r="V27" s="3"/>
      <c r="W27" s="3"/>
      <c r="Y27" s="23" t="s">
        <v>95</v>
      </c>
      <c r="Z27" s="27" t="s">
        <v>347</v>
      </c>
      <c r="AA27" s="18"/>
      <c r="AB27" s="18"/>
      <c r="AC27" s="18"/>
      <c r="AD27" s="18"/>
      <c r="AE27" s="18"/>
      <c r="AG27" s="20"/>
      <c r="AH27" s="27"/>
      <c r="AI27" s="3"/>
      <c r="AJ27" s="3"/>
      <c r="AK27" s="3"/>
      <c r="AL27" s="3"/>
      <c r="AM27" s="3"/>
    </row>
    <row r="28" spans="1:39" x14ac:dyDescent="0.3">
      <c r="A28" s="20"/>
      <c r="B28" s="27"/>
      <c r="C28" s="3"/>
      <c r="D28" s="3"/>
      <c r="E28" s="3"/>
      <c r="F28" s="3"/>
      <c r="G28" s="3"/>
      <c r="I28" s="20"/>
      <c r="J28" s="27"/>
      <c r="K28" s="3"/>
      <c r="L28" s="3"/>
      <c r="M28" s="3"/>
      <c r="N28" s="3"/>
      <c r="O28" s="3"/>
      <c r="Q28" s="20"/>
      <c r="R28" s="27"/>
      <c r="S28" s="3"/>
      <c r="T28" s="3"/>
      <c r="U28" s="3"/>
      <c r="V28" s="3"/>
      <c r="W28" s="3"/>
      <c r="Y28" s="23" t="s">
        <v>96</v>
      </c>
      <c r="Z28" s="27" t="s">
        <v>348</v>
      </c>
      <c r="AA28" s="18"/>
      <c r="AB28" s="18"/>
      <c r="AC28" s="18"/>
      <c r="AD28" s="18"/>
      <c r="AE28" s="18"/>
      <c r="AG28" s="20"/>
      <c r="AH28" s="27"/>
      <c r="AI28" s="3"/>
      <c r="AJ28" s="3"/>
      <c r="AK28" s="3"/>
      <c r="AL28" s="3"/>
      <c r="AM28" s="3"/>
    </row>
    <row r="29" spans="1:39" x14ac:dyDescent="0.3">
      <c r="A29" s="20"/>
      <c r="B29" s="27"/>
      <c r="C29" s="3"/>
      <c r="D29" s="3"/>
      <c r="E29" s="3"/>
      <c r="F29" s="3"/>
      <c r="G29" s="3"/>
      <c r="I29" s="20"/>
      <c r="J29" s="27"/>
      <c r="K29" s="3"/>
      <c r="L29" s="3"/>
      <c r="M29" s="3"/>
      <c r="N29" s="3"/>
      <c r="O29" s="3"/>
      <c r="Q29" s="20"/>
      <c r="R29" s="27"/>
      <c r="S29" s="3"/>
      <c r="T29" s="3"/>
      <c r="U29" s="3"/>
      <c r="V29" s="3"/>
      <c r="W29" s="3"/>
      <c r="Y29" s="23" t="s">
        <v>97</v>
      </c>
      <c r="Z29" s="27" t="s">
        <v>349</v>
      </c>
      <c r="AA29" s="18"/>
      <c r="AB29" s="18"/>
      <c r="AC29" s="18"/>
      <c r="AD29" s="18"/>
      <c r="AE29" s="18"/>
      <c r="AG29" s="20"/>
      <c r="AH29" s="27"/>
      <c r="AI29" s="3"/>
      <c r="AJ29" s="3"/>
      <c r="AK29" s="3"/>
      <c r="AL29" s="3"/>
      <c r="AM29" s="3"/>
    </row>
    <row r="30" spans="1:39" x14ac:dyDescent="0.3">
      <c r="A30" s="20"/>
      <c r="B30" s="27"/>
      <c r="C30" s="3"/>
      <c r="D30" s="3"/>
      <c r="E30" s="3"/>
      <c r="F30" s="3"/>
      <c r="G30" s="3"/>
      <c r="I30" s="20"/>
      <c r="J30" s="27"/>
      <c r="K30" s="3"/>
      <c r="L30" s="3"/>
      <c r="M30" s="3"/>
      <c r="N30" s="3"/>
      <c r="O30" s="3"/>
      <c r="Q30" s="20"/>
      <c r="R30" s="27"/>
      <c r="S30" s="3"/>
      <c r="T30" s="3"/>
      <c r="U30" s="3"/>
      <c r="V30" s="3"/>
      <c r="W30" s="3"/>
      <c r="Y30" s="23" t="s">
        <v>98</v>
      </c>
      <c r="Z30" s="27" t="s">
        <v>350</v>
      </c>
      <c r="AA30" s="18"/>
      <c r="AB30" s="18"/>
      <c r="AC30" s="18"/>
      <c r="AD30" s="18"/>
      <c r="AE30" s="18"/>
      <c r="AG30" s="20"/>
      <c r="AH30" s="27"/>
      <c r="AI30" s="3"/>
      <c r="AJ30" s="3"/>
      <c r="AK30" s="3"/>
      <c r="AL30" s="3"/>
      <c r="AM30" s="3"/>
    </row>
    <row r="31" spans="1:39" x14ac:dyDescent="0.3">
      <c r="A31" s="20"/>
      <c r="B31" s="27"/>
      <c r="C31" s="3"/>
      <c r="D31" s="3"/>
      <c r="E31" s="3"/>
      <c r="F31" s="3"/>
      <c r="G31" s="3"/>
      <c r="I31" s="20"/>
      <c r="J31" s="27"/>
      <c r="K31" s="3"/>
      <c r="L31" s="3"/>
      <c r="M31" s="3"/>
      <c r="N31" s="3"/>
      <c r="O31" s="3"/>
      <c r="Q31" s="20"/>
      <c r="R31" s="27"/>
      <c r="S31" s="3"/>
      <c r="T31" s="3"/>
      <c r="U31" s="3"/>
      <c r="V31" s="3"/>
      <c r="W31" s="3"/>
      <c r="Y31" s="23" t="s">
        <v>99</v>
      </c>
      <c r="Z31" s="27" t="s">
        <v>351</v>
      </c>
      <c r="AA31" s="18"/>
      <c r="AB31" s="18"/>
      <c r="AC31" s="18"/>
      <c r="AD31" s="18"/>
      <c r="AE31" s="18"/>
      <c r="AG31" s="20"/>
      <c r="AH31" s="27"/>
      <c r="AI31" s="3"/>
      <c r="AJ31" s="3"/>
      <c r="AK31" s="3"/>
      <c r="AL31" s="3"/>
      <c r="AM31" s="3"/>
    </row>
    <row r="32" spans="1:39" x14ac:dyDescent="0.3">
      <c r="A32" s="20"/>
      <c r="B32" s="27"/>
      <c r="C32" s="3"/>
      <c r="D32" s="3"/>
      <c r="E32" s="3"/>
      <c r="F32" s="3"/>
      <c r="G32" s="3"/>
      <c r="I32" s="20"/>
      <c r="J32" s="27"/>
      <c r="K32" s="3"/>
      <c r="L32" s="3"/>
      <c r="M32" s="3"/>
      <c r="N32" s="3"/>
      <c r="O32" s="3"/>
      <c r="Q32" s="20"/>
      <c r="R32" s="27"/>
      <c r="S32" s="3"/>
      <c r="T32" s="3"/>
      <c r="U32" s="3"/>
      <c r="V32" s="3"/>
      <c r="W32" s="3"/>
      <c r="Y32" s="23" t="s">
        <v>100</v>
      </c>
      <c r="Z32" s="27" t="s">
        <v>352</v>
      </c>
      <c r="AA32" s="18"/>
      <c r="AB32" s="18"/>
      <c r="AC32" s="18"/>
      <c r="AD32" s="18"/>
      <c r="AE32" s="18"/>
      <c r="AG32" s="20"/>
      <c r="AH32" s="27"/>
      <c r="AI32" s="3"/>
      <c r="AJ32" s="3"/>
      <c r="AK32" s="3"/>
      <c r="AL32" s="3"/>
      <c r="AM32" s="3"/>
    </row>
    <row r="33" spans="1:39" x14ac:dyDescent="0.3">
      <c r="A33" s="20"/>
      <c r="B33" s="27"/>
      <c r="C33" s="3"/>
      <c r="D33" s="3"/>
      <c r="E33" s="3"/>
      <c r="F33" s="3"/>
      <c r="G33" s="3"/>
      <c r="I33" s="20"/>
      <c r="J33" s="27"/>
      <c r="K33" s="3"/>
      <c r="L33" s="3"/>
      <c r="M33" s="3"/>
      <c r="N33" s="3"/>
      <c r="O33" s="3"/>
      <c r="Q33" s="20"/>
      <c r="R33" s="27"/>
      <c r="S33" s="3"/>
      <c r="T33" s="3"/>
      <c r="U33" s="3"/>
      <c r="V33" s="3"/>
      <c r="W33" s="3"/>
      <c r="Y33" s="24" t="s">
        <v>101</v>
      </c>
      <c r="Z33" s="32" t="s">
        <v>331</v>
      </c>
      <c r="AA33" s="25"/>
      <c r="AB33" s="25"/>
      <c r="AC33" s="25"/>
      <c r="AD33" s="25"/>
      <c r="AE33" s="25"/>
      <c r="AG33" s="20"/>
      <c r="AH33" s="27"/>
      <c r="AI33" s="3"/>
      <c r="AJ33" s="3"/>
      <c r="AK33" s="3"/>
      <c r="AL33" s="3"/>
      <c r="AM33" s="3"/>
    </row>
    <row r="34" spans="1:39" x14ac:dyDescent="0.3">
      <c r="A34" s="20"/>
    </row>
    <row r="35" spans="1:39" x14ac:dyDescent="0.3">
      <c r="A35" s="20"/>
    </row>
  </sheetData>
  <mergeCells count="5">
    <mergeCell ref="B5:G5"/>
    <mergeCell ref="J5:O5"/>
    <mergeCell ref="R5:W5"/>
    <mergeCell ref="Z5:AE5"/>
    <mergeCell ref="AH5:AM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DFDFB6-0A5F-43F0-8825-E198052B8674}">
  <dimension ref="A1:N34"/>
  <sheetViews>
    <sheetView workbookViewId="0">
      <selection activeCell="G22" sqref="G22"/>
    </sheetView>
  </sheetViews>
  <sheetFormatPr baseColWidth="10" defaultRowHeight="14.4" x14ac:dyDescent="0.3"/>
  <cols>
    <col min="2" max="3" width="12.5546875" customWidth="1"/>
    <col min="4" max="4" width="18" customWidth="1"/>
    <col min="10" max="10" width="15.5546875" customWidth="1"/>
    <col min="11" max="11" width="16.33203125" customWidth="1"/>
    <col min="12" max="12" width="16" customWidth="1"/>
  </cols>
  <sheetData>
    <row r="1" spans="1:14" ht="22.8" x14ac:dyDescent="0.4">
      <c r="A1" s="13" t="s">
        <v>654</v>
      </c>
    </row>
    <row r="3" spans="1:14" x14ac:dyDescent="0.3">
      <c r="A3" s="20" t="s">
        <v>655</v>
      </c>
      <c r="B3" s="3"/>
      <c r="C3" s="3"/>
      <c r="D3" s="3"/>
      <c r="E3" s="3"/>
      <c r="F3" s="3"/>
      <c r="G3" s="3"/>
      <c r="I3" s="20" t="s">
        <v>745</v>
      </c>
    </row>
    <row r="4" spans="1:14" x14ac:dyDescent="0.3">
      <c r="A4" s="3" t="s">
        <v>656</v>
      </c>
      <c r="B4" s="3"/>
      <c r="C4" s="3"/>
      <c r="D4" s="3"/>
      <c r="E4" s="3"/>
      <c r="F4" s="3"/>
      <c r="G4" s="3"/>
      <c r="I4" t="s">
        <v>746</v>
      </c>
    </row>
    <row r="5" spans="1:14" x14ac:dyDescent="0.3">
      <c r="A5" s="3" t="s">
        <v>657</v>
      </c>
      <c r="B5" s="3"/>
      <c r="C5" s="3"/>
      <c r="D5" s="3"/>
      <c r="E5" s="3"/>
      <c r="F5" s="3"/>
      <c r="G5" s="3"/>
      <c r="I5" t="s">
        <v>790</v>
      </c>
    </row>
    <row r="7" spans="1:14" x14ac:dyDescent="0.3">
      <c r="A7" s="56"/>
      <c r="B7" s="56" t="s">
        <v>8</v>
      </c>
      <c r="C7" s="56" t="s">
        <v>9</v>
      </c>
      <c r="D7" s="56" t="s">
        <v>10</v>
      </c>
      <c r="I7" s="3"/>
      <c r="J7" s="56" t="s">
        <v>8</v>
      </c>
      <c r="K7" s="56" t="s">
        <v>9</v>
      </c>
      <c r="L7" s="56" t="s">
        <v>10</v>
      </c>
      <c r="M7" s="59" t="s">
        <v>12</v>
      </c>
      <c r="N7" s="59" t="s">
        <v>11</v>
      </c>
    </row>
    <row r="8" spans="1:14" ht="15" x14ac:dyDescent="0.3">
      <c r="A8" s="57" t="s">
        <v>659</v>
      </c>
      <c r="B8" s="58">
        <v>3</v>
      </c>
      <c r="C8" s="58">
        <v>13</v>
      </c>
      <c r="D8" s="58">
        <v>2</v>
      </c>
      <c r="I8" s="22" t="s">
        <v>75</v>
      </c>
      <c r="J8" s="61" t="s">
        <v>660</v>
      </c>
      <c r="K8" s="61" t="s">
        <v>661</v>
      </c>
      <c r="L8" s="61" t="s">
        <v>662</v>
      </c>
      <c r="M8" s="61" t="s">
        <v>241</v>
      </c>
      <c r="N8" s="61" t="s">
        <v>663</v>
      </c>
    </row>
    <row r="9" spans="1:14" ht="15" x14ac:dyDescent="0.3">
      <c r="A9" s="57" t="s">
        <v>658</v>
      </c>
      <c r="B9" s="58">
        <v>12</v>
      </c>
      <c r="C9" s="58">
        <v>2</v>
      </c>
      <c r="D9" s="58">
        <v>13</v>
      </c>
      <c r="I9" s="23" t="s">
        <v>76</v>
      </c>
      <c r="J9" s="62" t="s">
        <v>664</v>
      </c>
      <c r="K9" s="62" t="s">
        <v>665</v>
      </c>
      <c r="L9" s="62" t="s">
        <v>666</v>
      </c>
      <c r="M9" s="62" t="s">
        <v>668</v>
      </c>
      <c r="N9" s="62" t="s">
        <v>667</v>
      </c>
    </row>
    <row r="10" spans="1:14" ht="15" x14ac:dyDescent="0.3">
      <c r="I10" s="23" t="s">
        <v>77</v>
      </c>
      <c r="J10" s="62" t="s">
        <v>669</v>
      </c>
      <c r="K10" s="62" t="s">
        <v>670</v>
      </c>
      <c r="L10" s="62" t="s">
        <v>671</v>
      </c>
      <c r="M10" s="62" t="s">
        <v>669</v>
      </c>
      <c r="N10" s="62" t="s">
        <v>672</v>
      </c>
    </row>
    <row r="11" spans="1:14" ht="15" x14ac:dyDescent="0.3">
      <c r="I11" s="23" t="s">
        <v>78</v>
      </c>
      <c r="J11" s="62" t="s">
        <v>673</v>
      </c>
      <c r="K11" s="62" t="s">
        <v>674</v>
      </c>
      <c r="L11" s="62" t="s">
        <v>675</v>
      </c>
      <c r="M11" s="62" t="s">
        <v>676</v>
      </c>
      <c r="N11" s="62" t="s">
        <v>198</v>
      </c>
    </row>
    <row r="12" spans="1:14" ht="15" x14ac:dyDescent="0.3">
      <c r="I12" s="23" t="s">
        <v>79</v>
      </c>
      <c r="J12" s="62" t="s">
        <v>677</v>
      </c>
      <c r="K12" s="62" t="s">
        <v>678</v>
      </c>
      <c r="L12" s="62" t="s">
        <v>679</v>
      </c>
      <c r="M12" s="62" t="s">
        <v>681</v>
      </c>
      <c r="N12" s="62" t="s">
        <v>680</v>
      </c>
    </row>
    <row r="13" spans="1:14" ht="15" x14ac:dyDescent="0.3">
      <c r="I13" s="23" t="s">
        <v>80</v>
      </c>
      <c r="J13" s="62" t="s">
        <v>682</v>
      </c>
      <c r="K13" s="62" t="s">
        <v>683</v>
      </c>
      <c r="L13" s="62" t="s">
        <v>684</v>
      </c>
      <c r="M13" s="62" t="s">
        <v>686</v>
      </c>
      <c r="N13" s="62" t="s">
        <v>685</v>
      </c>
    </row>
    <row r="14" spans="1:14" ht="15" x14ac:dyDescent="0.3">
      <c r="I14" s="23" t="s">
        <v>81</v>
      </c>
      <c r="J14" s="62" t="s">
        <v>687</v>
      </c>
      <c r="K14" s="62" t="s">
        <v>688</v>
      </c>
      <c r="L14" s="62" t="s">
        <v>689</v>
      </c>
      <c r="M14" s="62" t="s">
        <v>691</v>
      </c>
      <c r="N14" s="62" t="s">
        <v>690</v>
      </c>
    </row>
    <row r="15" spans="1:14" ht="15" x14ac:dyDescent="0.3">
      <c r="I15" s="23" t="s">
        <v>82</v>
      </c>
      <c r="J15" s="62" t="s">
        <v>692</v>
      </c>
      <c r="K15" s="62" t="s">
        <v>693</v>
      </c>
      <c r="L15" s="62" t="s">
        <v>694</v>
      </c>
      <c r="M15" s="62" t="s">
        <v>696</v>
      </c>
      <c r="N15" s="62" t="s">
        <v>695</v>
      </c>
    </row>
    <row r="16" spans="1:14" ht="15" x14ac:dyDescent="0.3">
      <c r="I16" s="23" t="s">
        <v>83</v>
      </c>
      <c r="J16" s="62" t="s">
        <v>697</v>
      </c>
      <c r="K16" s="62" t="s">
        <v>698</v>
      </c>
      <c r="L16" s="62" t="s">
        <v>699</v>
      </c>
      <c r="M16" s="62" t="s">
        <v>701</v>
      </c>
      <c r="N16" s="62" t="s">
        <v>700</v>
      </c>
    </row>
    <row r="17" spans="9:14" ht="15" x14ac:dyDescent="0.3">
      <c r="I17" s="23" t="s">
        <v>84</v>
      </c>
      <c r="J17" s="62" t="s">
        <v>702</v>
      </c>
      <c r="K17" s="62" t="s">
        <v>703</v>
      </c>
      <c r="L17" s="62" t="s">
        <v>666</v>
      </c>
      <c r="M17" s="62" t="s">
        <v>705</v>
      </c>
      <c r="N17" s="62" t="s">
        <v>704</v>
      </c>
    </row>
    <row r="18" spans="9:14" ht="15" x14ac:dyDescent="0.3">
      <c r="I18" s="23" t="s">
        <v>85</v>
      </c>
      <c r="J18" s="62" t="s">
        <v>706</v>
      </c>
      <c r="K18" s="62" t="s">
        <v>707</v>
      </c>
      <c r="L18" s="62" t="s">
        <v>694</v>
      </c>
      <c r="M18" s="62" t="s">
        <v>709</v>
      </c>
      <c r="N18" s="62" t="s">
        <v>708</v>
      </c>
    </row>
    <row r="19" spans="9:14" ht="15" x14ac:dyDescent="0.3">
      <c r="I19" s="23" t="s">
        <v>86</v>
      </c>
      <c r="J19" s="62" t="s">
        <v>710</v>
      </c>
      <c r="K19" s="62" t="s">
        <v>711</v>
      </c>
      <c r="L19" s="62" t="s">
        <v>712</v>
      </c>
      <c r="M19" s="62" t="s">
        <v>714</v>
      </c>
      <c r="N19" s="62" t="s">
        <v>713</v>
      </c>
    </row>
    <row r="20" spans="9:14" ht="15" x14ac:dyDescent="0.3">
      <c r="I20" s="23" t="s">
        <v>87</v>
      </c>
      <c r="J20" s="62" t="s">
        <v>715</v>
      </c>
      <c r="K20" s="62" t="s">
        <v>716</v>
      </c>
      <c r="L20" s="62" t="s">
        <v>717</v>
      </c>
      <c r="M20" s="62" t="s">
        <v>719</v>
      </c>
      <c r="N20" s="62" t="s">
        <v>718</v>
      </c>
    </row>
    <row r="21" spans="9:14" ht="15" x14ac:dyDescent="0.3">
      <c r="I21" s="23" t="s">
        <v>88</v>
      </c>
      <c r="J21" s="62" t="s">
        <v>720</v>
      </c>
      <c r="K21" s="62" t="s">
        <v>721</v>
      </c>
      <c r="L21" s="62" t="s">
        <v>703</v>
      </c>
      <c r="M21" s="62" t="s">
        <v>723</v>
      </c>
      <c r="N21" s="62" t="s">
        <v>722</v>
      </c>
    </row>
    <row r="22" spans="9:14" ht="15" x14ac:dyDescent="0.3">
      <c r="I22" s="23" t="s">
        <v>89</v>
      </c>
      <c r="J22" s="62" t="s">
        <v>724</v>
      </c>
      <c r="K22" s="62" t="s">
        <v>725</v>
      </c>
      <c r="L22" s="62" t="s">
        <v>726</v>
      </c>
      <c r="M22" s="62" t="s">
        <v>728</v>
      </c>
      <c r="N22" s="62" t="s">
        <v>727</v>
      </c>
    </row>
    <row r="23" spans="9:14" ht="15.6" x14ac:dyDescent="0.3">
      <c r="I23" s="23" t="s">
        <v>90</v>
      </c>
      <c r="J23" s="62" t="s">
        <v>729</v>
      </c>
      <c r="K23" s="62" t="s">
        <v>730</v>
      </c>
      <c r="L23" s="62" t="s">
        <v>731</v>
      </c>
      <c r="M23" s="63"/>
      <c r="N23" s="62" t="s">
        <v>732</v>
      </c>
    </row>
    <row r="24" spans="9:14" ht="15.6" x14ac:dyDescent="0.3">
      <c r="I24" s="23" t="s">
        <v>91</v>
      </c>
      <c r="J24" s="62" t="s">
        <v>733</v>
      </c>
      <c r="K24" s="62" t="s">
        <v>734</v>
      </c>
      <c r="L24" s="62" t="s">
        <v>735</v>
      </c>
      <c r="M24" s="63"/>
      <c r="N24" s="62" t="s">
        <v>736</v>
      </c>
    </row>
    <row r="25" spans="9:14" ht="15.6" x14ac:dyDescent="0.3">
      <c r="I25" s="23" t="s">
        <v>92</v>
      </c>
      <c r="J25" s="62" t="s">
        <v>737</v>
      </c>
      <c r="K25" s="62" t="s">
        <v>738</v>
      </c>
      <c r="L25" s="62" t="s">
        <v>739</v>
      </c>
      <c r="M25" s="63"/>
      <c r="N25" s="62" t="s">
        <v>208</v>
      </c>
    </row>
    <row r="26" spans="9:14" ht="15.6" x14ac:dyDescent="0.3">
      <c r="I26" s="23" t="s">
        <v>93</v>
      </c>
      <c r="J26" s="62" t="s">
        <v>735</v>
      </c>
      <c r="K26" s="62" t="s">
        <v>740</v>
      </c>
      <c r="L26" s="62" t="s">
        <v>741</v>
      </c>
      <c r="M26" s="63"/>
      <c r="N26" s="62" t="s">
        <v>742</v>
      </c>
    </row>
    <row r="27" spans="9:14" ht="15.6" x14ac:dyDescent="0.3">
      <c r="I27" s="23" t="s">
        <v>94</v>
      </c>
      <c r="J27" s="62" t="s">
        <v>729</v>
      </c>
      <c r="K27" s="63"/>
      <c r="L27" s="62" t="s">
        <v>743</v>
      </c>
      <c r="M27" s="63"/>
      <c r="N27" s="63"/>
    </row>
    <row r="28" spans="9:14" ht="15.6" x14ac:dyDescent="0.3">
      <c r="I28" s="23" t="s">
        <v>95</v>
      </c>
      <c r="J28" s="62" t="s">
        <v>662</v>
      </c>
      <c r="K28" s="63"/>
      <c r="L28" s="63"/>
      <c r="M28" s="63"/>
      <c r="N28" s="63"/>
    </row>
    <row r="29" spans="9:14" ht="15.6" x14ac:dyDescent="0.3">
      <c r="I29" s="23" t="s">
        <v>96</v>
      </c>
      <c r="J29" s="62" t="s">
        <v>744</v>
      </c>
      <c r="K29" s="63"/>
      <c r="L29" s="63"/>
      <c r="M29" s="63"/>
      <c r="N29" s="63"/>
    </row>
    <row r="30" spans="9:14" ht="15.6" x14ac:dyDescent="0.3">
      <c r="I30" s="24" t="s">
        <v>97</v>
      </c>
      <c r="J30" s="64" t="s">
        <v>719</v>
      </c>
      <c r="K30" s="65"/>
      <c r="L30" s="65"/>
      <c r="M30" s="65"/>
      <c r="N30" s="65"/>
    </row>
    <row r="31" spans="9:14" x14ac:dyDescent="0.3">
      <c r="I31" s="20"/>
    </row>
    <row r="32" spans="9:14" x14ac:dyDescent="0.3">
      <c r="I32" s="20"/>
    </row>
    <row r="33" spans="9:9" x14ac:dyDescent="0.3">
      <c r="I33" s="20"/>
    </row>
    <row r="34" spans="9:9" x14ac:dyDescent="0.3">
      <c r="I34" s="20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2EC83E-F2DA-490D-AD21-DC85A9FEA6BC}">
  <dimension ref="A1:AM42"/>
  <sheetViews>
    <sheetView zoomScaleNormal="100" workbookViewId="0">
      <selection activeCell="K2" sqref="K2"/>
    </sheetView>
  </sheetViews>
  <sheetFormatPr baseColWidth="10" defaultRowHeight="14.4" x14ac:dyDescent="0.3"/>
  <sheetData>
    <row r="1" spans="1:39" ht="22.8" x14ac:dyDescent="0.3">
      <c r="A1" s="1" t="s">
        <v>753</v>
      </c>
      <c r="B1" s="66"/>
      <c r="C1" s="66"/>
      <c r="D1" s="66"/>
      <c r="E1" s="66"/>
      <c r="F1" s="66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</row>
    <row r="2" spans="1:39" x14ac:dyDescent="0.3">
      <c r="A2" s="66"/>
      <c r="B2" s="66"/>
      <c r="C2" s="66"/>
      <c r="D2" s="66"/>
      <c r="E2" s="66"/>
      <c r="F2" s="66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</row>
    <row r="3" spans="1:39" x14ac:dyDescent="0.3">
      <c r="A3" s="67" t="s">
        <v>789</v>
      </c>
      <c r="B3" s="67"/>
      <c r="C3" s="67"/>
      <c r="D3" s="67"/>
      <c r="E3" s="67"/>
      <c r="F3" s="67"/>
      <c r="G3" s="20"/>
      <c r="H3" s="20"/>
      <c r="I3" s="20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</row>
    <row r="4" spans="1:39" x14ac:dyDescent="0.3">
      <c r="A4" s="3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M4" s="60"/>
    </row>
    <row r="5" spans="1:39" x14ac:dyDescent="0.3">
      <c r="A5" s="68" t="s">
        <v>759</v>
      </c>
      <c r="B5" s="68" t="s">
        <v>747</v>
      </c>
      <c r="C5" s="68" t="s">
        <v>748</v>
      </c>
      <c r="D5" s="68" t="s">
        <v>749</v>
      </c>
      <c r="E5" s="68" t="s">
        <v>750</v>
      </c>
      <c r="F5" s="68" t="s">
        <v>751</v>
      </c>
      <c r="G5" s="20"/>
      <c r="H5" s="68" t="s">
        <v>752</v>
      </c>
      <c r="I5" s="68" t="s">
        <v>747</v>
      </c>
      <c r="J5" s="68" t="s">
        <v>748</v>
      </c>
      <c r="K5" s="68" t="s">
        <v>749</v>
      </c>
      <c r="L5" s="68" t="s">
        <v>750</v>
      </c>
      <c r="M5" s="68" t="s">
        <v>751</v>
      </c>
      <c r="N5" s="3"/>
      <c r="O5" s="68" t="s">
        <v>752</v>
      </c>
      <c r="P5" s="68" t="s">
        <v>747</v>
      </c>
      <c r="Q5" s="68" t="s">
        <v>748</v>
      </c>
      <c r="R5" s="68" t="s">
        <v>749</v>
      </c>
      <c r="S5" s="68" t="s">
        <v>750</v>
      </c>
      <c r="T5" s="68" t="s">
        <v>751</v>
      </c>
      <c r="U5" s="20"/>
      <c r="V5" s="68" t="s">
        <v>752</v>
      </c>
      <c r="W5" s="68" t="s">
        <v>747</v>
      </c>
      <c r="X5" s="68" t="s">
        <v>748</v>
      </c>
      <c r="Y5" s="68" t="s">
        <v>749</v>
      </c>
      <c r="Z5" s="68" t="s">
        <v>750</v>
      </c>
      <c r="AA5" s="68" t="s">
        <v>751</v>
      </c>
      <c r="AB5" s="20"/>
      <c r="AC5" s="68" t="s">
        <v>752</v>
      </c>
      <c r="AD5" s="68" t="s">
        <v>747</v>
      </c>
      <c r="AE5" s="68" t="s">
        <v>748</v>
      </c>
      <c r="AF5" s="68" t="s">
        <v>749</v>
      </c>
      <c r="AG5" s="68" t="s">
        <v>750</v>
      </c>
      <c r="AH5" s="68" t="s">
        <v>751</v>
      </c>
    </row>
    <row r="6" spans="1:39" x14ac:dyDescent="0.3">
      <c r="A6" s="20" t="s">
        <v>8</v>
      </c>
      <c r="B6" s="3"/>
      <c r="C6" s="3"/>
      <c r="D6" s="3"/>
      <c r="E6" s="3"/>
      <c r="F6" s="3"/>
      <c r="G6" s="3"/>
      <c r="H6" s="20" t="s">
        <v>9</v>
      </c>
      <c r="I6" s="3"/>
      <c r="J6" s="3"/>
      <c r="K6" s="3"/>
      <c r="L6" s="3"/>
      <c r="M6" s="3"/>
      <c r="N6" s="3"/>
      <c r="O6" s="20" t="s">
        <v>10</v>
      </c>
      <c r="P6" s="3"/>
      <c r="Q6" s="3"/>
      <c r="R6" s="3"/>
      <c r="S6" s="3"/>
      <c r="T6" s="3"/>
      <c r="U6" s="3"/>
      <c r="V6" s="20" t="s">
        <v>252</v>
      </c>
      <c r="W6" s="3"/>
      <c r="X6" s="3"/>
      <c r="Y6" s="3"/>
      <c r="Z6" s="3"/>
      <c r="AA6" s="3"/>
      <c r="AB6" s="3"/>
      <c r="AC6" s="20" t="s">
        <v>11</v>
      </c>
      <c r="AD6" s="3"/>
      <c r="AE6" s="3"/>
      <c r="AF6" s="3"/>
      <c r="AG6" s="3"/>
      <c r="AH6" s="3"/>
    </row>
    <row r="7" spans="1:39" x14ac:dyDescent="0.3">
      <c r="A7" s="69" t="s">
        <v>75</v>
      </c>
      <c r="B7" s="70"/>
      <c r="C7" s="70"/>
      <c r="D7" s="70"/>
      <c r="E7" s="70"/>
      <c r="F7" s="70"/>
      <c r="G7" s="3"/>
      <c r="H7" s="69" t="s">
        <v>75</v>
      </c>
      <c r="I7" s="70"/>
      <c r="J7" s="70"/>
      <c r="K7" s="70"/>
      <c r="L7" s="70"/>
      <c r="M7" s="70"/>
      <c r="N7" s="3"/>
      <c r="O7" s="69" t="s">
        <v>75</v>
      </c>
      <c r="P7" s="70"/>
      <c r="Q7" s="70"/>
      <c r="R7" s="70"/>
      <c r="S7" s="70"/>
      <c r="T7" s="70"/>
      <c r="U7" s="3"/>
      <c r="V7" s="69" t="s">
        <v>75</v>
      </c>
      <c r="W7" s="70"/>
      <c r="X7" s="70"/>
      <c r="Y7" s="70"/>
      <c r="Z7" s="70"/>
      <c r="AA7" s="70"/>
      <c r="AB7" s="3"/>
      <c r="AC7" s="69" t="s">
        <v>75</v>
      </c>
      <c r="AD7" s="70"/>
      <c r="AE7" s="70"/>
      <c r="AF7" s="70"/>
      <c r="AG7" s="70"/>
      <c r="AH7" s="70"/>
    </row>
    <row r="8" spans="1:39" x14ac:dyDescent="0.3">
      <c r="A8" s="3" t="s">
        <v>754</v>
      </c>
      <c r="B8" s="21">
        <v>91804</v>
      </c>
      <c r="C8" s="21">
        <v>110773</v>
      </c>
      <c r="D8" s="21">
        <v>89683</v>
      </c>
      <c r="E8" s="21">
        <v>93383</v>
      </c>
      <c r="F8" s="21">
        <v>75885</v>
      </c>
      <c r="G8" s="3"/>
      <c r="H8" s="3" t="s">
        <v>754</v>
      </c>
      <c r="I8" s="21">
        <v>170363</v>
      </c>
      <c r="J8" s="21">
        <v>216579</v>
      </c>
      <c r="K8" s="21">
        <v>257384</v>
      </c>
      <c r="L8" s="21">
        <v>230232</v>
      </c>
      <c r="M8" s="21">
        <v>288435</v>
      </c>
      <c r="N8" s="3"/>
      <c r="O8" s="3" t="s">
        <v>754</v>
      </c>
      <c r="P8" s="21">
        <v>156448</v>
      </c>
      <c r="Q8" s="21">
        <v>239498</v>
      </c>
      <c r="R8" s="21">
        <v>217578</v>
      </c>
      <c r="S8" s="21">
        <v>262731</v>
      </c>
      <c r="T8" s="21">
        <v>216388</v>
      </c>
      <c r="U8" s="3"/>
      <c r="V8" s="3" t="s">
        <v>754</v>
      </c>
      <c r="W8" s="21">
        <v>184833</v>
      </c>
      <c r="X8" s="21">
        <v>187099</v>
      </c>
      <c r="Y8" s="21">
        <v>125298</v>
      </c>
      <c r="Z8" s="21">
        <v>225041</v>
      </c>
      <c r="AA8" s="21">
        <v>461086</v>
      </c>
      <c r="AB8" s="3"/>
      <c r="AC8" s="3" t="s">
        <v>754</v>
      </c>
      <c r="AD8" s="21">
        <v>111452</v>
      </c>
      <c r="AE8" s="21">
        <v>64925</v>
      </c>
      <c r="AF8" s="21">
        <v>68839</v>
      </c>
      <c r="AG8" s="21">
        <v>94869</v>
      </c>
      <c r="AH8" s="21">
        <v>176707</v>
      </c>
    </row>
    <row r="9" spans="1:39" x14ac:dyDescent="0.3">
      <c r="A9" s="3" t="s">
        <v>755</v>
      </c>
      <c r="B9" s="21">
        <v>91373</v>
      </c>
      <c r="C9" s="21">
        <v>121820</v>
      </c>
      <c r="D9" s="21">
        <v>91129</v>
      </c>
      <c r="E9" s="21">
        <v>97048</v>
      </c>
      <c r="F9" s="21">
        <v>85331</v>
      </c>
      <c r="G9" s="3"/>
      <c r="H9" s="3" t="s">
        <v>755</v>
      </c>
      <c r="I9" s="21">
        <v>163928</v>
      </c>
      <c r="J9" s="21">
        <v>228521</v>
      </c>
      <c r="K9" s="21">
        <v>228188</v>
      </c>
      <c r="L9" s="21">
        <v>268377</v>
      </c>
      <c r="M9" s="21">
        <v>294396</v>
      </c>
      <c r="N9" s="3"/>
      <c r="O9" s="3" t="s">
        <v>755</v>
      </c>
      <c r="P9" s="21">
        <v>153446</v>
      </c>
      <c r="Q9" s="21">
        <v>236083</v>
      </c>
      <c r="R9" s="21">
        <v>213427</v>
      </c>
      <c r="S9" s="21">
        <v>242424</v>
      </c>
      <c r="T9" s="21">
        <v>206560</v>
      </c>
      <c r="U9" s="3"/>
      <c r="V9" s="3" t="s">
        <v>755</v>
      </c>
      <c r="W9" s="21">
        <v>170793</v>
      </c>
      <c r="X9" s="21">
        <v>160081</v>
      </c>
      <c r="Y9" s="21">
        <v>142178</v>
      </c>
      <c r="Z9" s="21">
        <v>315022</v>
      </c>
      <c r="AA9" s="21">
        <v>531016</v>
      </c>
      <c r="AB9" s="3"/>
      <c r="AC9" s="3" t="s">
        <v>755</v>
      </c>
      <c r="AD9" s="21">
        <v>85441</v>
      </c>
      <c r="AE9" s="21">
        <v>70766</v>
      </c>
      <c r="AF9" s="21">
        <v>70907</v>
      </c>
      <c r="AG9" s="21">
        <v>88061</v>
      </c>
      <c r="AH9" s="21">
        <v>166176</v>
      </c>
    </row>
    <row r="10" spans="1:39" x14ac:dyDescent="0.3">
      <c r="A10" s="3" t="s">
        <v>756</v>
      </c>
      <c r="B10" s="21">
        <v>86327</v>
      </c>
      <c r="C10" s="21">
        <v>112352</v>
      </c>
      <c r="D10" s="21">
        <v>94098</v>
      </c>
      <c r="E10" s="21">
        <v>92155</v>
      </c>
      <c r="F10" s="21">
        <v>80574</v>
      </c>
      <c r="G10" s="3"/>
      <c r="H10" s="3" t="s">
        <v>756</v>
      </c>
      <c r="I10" s="21">
        <v>184225</v>
      </c>
      <c r="J10" s="21">
        <v>214716</v>
      </c>
      <c r="K10" s="21">
        <v>212159</v>
      </c>
      <c r="L10" s="21">
        <v>217869</v>
      </c>
      <c r="M10" s="21">
        <v>286304</v>
      </c>
      <c r="N10" s="3"/>
      <c r="O10" s="3" t="s">
        <v>756</v>
      </c>
      <c r="P10" s="21">
        <v>147942</v>
      </c>
      <c r="Q10" s="21">
        <v>272538</v>
      </c>
      <c r="R10" s="21">
        <v>249177</v>
      </c>
      <c r="S10" s="21">
        <v>282625</v>
      </c>
      <c r="T10" s="21">
        <v>217163</v>
      </c>
      <c r="U10" s="3"/>
      <c r="V10" s="3" t="s">
        <v>756</v>
      </c>
      <c r="W10" s="21">
        <v>175535</v>
      </c>
      <c r="X10" s="21">
        <v>152452</v>
      </c>
      <c r="Y10" s="21">
        <v>141233</v>
      </c>
      <c r="Z10" s="21">
        <v>361749</v>
      </c>
      <c r="AA10" s="21">
        <v>537771</v>
      </c>
      <c r="AB10" s="3"/>
      <c r="AC10" s="3" t="s">
        <v>756</v>
      </c>
      <c r="AD10" s="21">
        <v>90054</v>
      </c>
      <c r="AE10" s="21">
        <v>70906</v>
      </c>
      <c r="AF10" s="21">
        <v>69032</v>
      </c>
      <c r="AG10" s="21">
        <v>86202</v>
      </c>
      <c r="AH10" s="21">
        <v>137102</v>
      </c>
    </row>
    <row r="11" spans="1:39" x14ac:dyDescent="0.3">
      <c r="A11" s="3" t="s">
        <v>757</v>
      </c>
      <c r="B11" s="21">
        <v>94803</v>
      </c>
      <c r="C11" s="21">
        <v>93700</v>
      </c>
      <c r="D11" s="21">
        <v>91302</v>
      </c>
      <c r="E11" s="21">
        <v>89713</v>
      </c>
      <c r="F11" s="21">
        <v>76182</v>
      </c>
      <c r="G11" s="3"/>
      <c r="H11" s="3" t="s">
        <v>757</v>
      </c>
      <c r="I11" s="21">
        <v>192123</v>
      </c>
      <c r="J11" s="21">
        <v>234783</v>
      </c>
      <c r="K11" s="21">
        <v>266354</v>
      </c>
      <c r="L11" s="21">
        <v>175387</v>
      </c>
      <c r="M11" s="21">
        <v>290520</v>
      </c>
      <c r="N11" s="3"/>
      <c r="O11" s="3" t="s">
        <v>757</v>
      </c>
      <c r="P11" s="21">
        <v>158850</v>
      </c>
      <c r="Q11" s="21">
        <v>295543</v>
      </c>
      <c r="R11" s="21">
        <v>282432</v>
      </c>
      <c r="S11" s="21">
        <v>262598</v>
      </c>
      <c r="T11" s="21">
        <v>329311</v>
      </c>
      <c r="U11" s="3"/>
      <c r="V11" s="3" t="s">
        <v>757</v>
      </c>
      <c r="W11" s="21">
        <v>174996</v>
      </c>
      <c r="X11" s="21">
        <v>145485</v>
      </c>
      <c r="Y11" s="21">
        <v>146747</v>
      </c>
      <c r="Z11" s="21">
        <v>416896</v>
      </c>
      <c r="AA11" s="21">
        <v>515542</v>
      </c>
      <c r="AB11" s="3"/>
      <c r="AC11" s="3" t="s">
        <v>757</v>
      </c>
      <c r="AD11" s="21">
        <v>75535</v>
      </c>
      <c r="AE11" s="21">
        <v>79502</v>
      </c>
      <c r="AF11" s="21">
        <v>68275</v>
      </c>
      <c r="AG11" s="21">
        <v>89705</v>
      </c>
      <c r="AH11" s="21">
        <v>132222</v>
      </c>
    </row>
    <row r="12" spans="1:39" x14ac:dyDescent="0.3">
      <c r="A12" s="3" t="s">
        <v>758</v>
      </c>
      <c r="B12" s="21">
        <v>97538</v>
      </c>
      <c r="C12" s="21">
        <v>98348</v>
      </c>
      <c r="D12" s="21">
        <v>90030</v>
      </c>
      <c r="E12" s="21">
        <v>96479</v>
      </c>
      <c r="F12" s="21">
        <v>84927</v>
      </c>
      <c r="G12" s="3"/>
      <c r="H12" s="3" t="s">
        <v>758</v>
      </c>
      <c r="I12" s="21">
        <v>174214</v>
      </c>
      <c r="J12" s="21">
        <v>203155</v>
      </c>
      <c r="K12" s="21">
        <v>269308</v>
      </c>
      <c r="L12" s="21">
        <v>244804</v>
      </c>
      <c r="M12" s="21">
        <v>294390</v>
      </c>
      <c r="N12" s="3"/>
      <c r="O12" s="3" t="s">
        <v>758</v>
      </c>
      <c r="P12" s="21">
        <v>136914</v>
      </c>
      <c r="Q12" s="21">
        <v>246195</v>
      </c>
      <c r="R12" s="21">
        <v>261809</v>
      </c>
      <c r="S12" s="21">
        <v>206745</v>
      </c>
      <c r="T12" s="21">
        <v>353970</v>
      </c>
      <c r="U12" s="3"/>
      <c r="V12" s="3" t="s">
        <v>758</v>
      </c>
      <c r="W12" s="21">
        <v>180759</v>
      </c>
      <c r="X12" s="21">
        <v>172732</v>
      </c>
      <c r="Y12" s="21">
        <v>126089</v>
      </c>
      <c r="Z12" s="21">
        <v>400219</v>
      </c>
      <c r="AA12" s="21">
        <v>559526</v>
      </c>
      <c r="AB12" s="3"/>
      <c r="AC12" s="3" t="s">
        <v>758</v>
      </c>
      <c r="AD12" s="21">
        <v>83478</v>
      </c>
      <c r="AE12" s="21">
        <v>64522</v>
      </c>
      <c r="AF12" s="21">
        <v>77989</v>
      </c>
      <c r="AG12" s="21">
        <v>85817</v>
      </c>
      <c r="AH12" s="21">
        <v>127647</v>
      </c>
    </row>
    <row r="13" spans="1:39" x14ac:dyDescent="0.3">
      <c r="A13" s="69" t="s">
        <v>76</v>
      </c>
      <c r="B13" s="70"/>
      <c r="C13" s="70"/>
      <c r="D13" s="70"/>
      <c r="E13" s="70"/>
      <c r="F13" s="70"/>
      <c r="G13" s="3"/>
      <c r="H13" s="69" t="s">
        <v>76</v>
      </c>
      <c r="I13" s="70"/>
      <c r="J13" s="70"/>
      <c r="K13" s="70"/>
      <c r="L13" s="70"/>
      <c r="M13" s="70"/>
      <c r="N13" s="3"/>
      <c r="O13" s="69" t="s">
        <v>76</v>
      </c>
      <c r="P13" s="70"/>
      <c r="Q13" s="70"/>
      <c r="R13" s="70"/>
      <c r="S13" s="70"/>
      <c r="T13" s="70"/>
      <c r="U13" s="3"/>
      <c r="V13" s="69" t="s">
        <v>76</v>
      </c>
      <c r="W13" s="70"/>
      <c r="X13" s="70"/>
      <c r="Y13" s="70"/>
      <c r="Z13" s="70"/>
      <c r="AA13" s="70"/>
      <c r="AB13" s="3"/>
      <c r="AC13" s="69" t="s">
        <v>76</v>
      </c>
      <c r="AD13" s="70"/>
      <c r="AE13" s="70"/>
      <c r="AF13" s="70"/>
      <c r="AG13" s="70"/>
      <c r="AH13" s="70"/>
    </row>
    <row r="14" spans="1:39" x14ac:dyDescent="0.3">
      <c r="A14" s="3" t="s">
        <v>754</v>
      </c>
      <c r="B14" s="21">
        <v>145311</v>
      </c>
      <c r="C14" s="21">
        <v>154976</v>
      </c>
      <c r="D14" s="21">
        <v>120730</v>
      </c>
      <c r="E14" s="21">
        <v>118643</v>
      </c>
      <c r="F14" s="21">
        <v>86761</v>
      </c>
      <c r="G14" s="3"/>
      <c r="H14" s="3" t="s">
        <v>754</v>
      </c>
      <c r="I14" s="21">
        <v>248891</v>
      </c>
      <c r="J14" s="21">
        <v>350408</v>
      </c>
      <c r="K14" s="21">
        <v>238859</v>
      </c>
      <c r="L14" s="21">
        <v>255875</v>
      </c>
      <c r="M14" s="21">
        <v>270845</v>
      </c>
      <c r="N14" s="3"/>
      <c r="O14" s="3" t="s">
        <v>754</v>
      </c>
      <c r="P14" s="21">
        <v>154745</v>
      </c>
      <c r="Q14" s="21">
        <v>298022</v>
      </c>
      <c r="R14" s="21">
        <v>246024</v>
      </c>
      <c r="S14" s="21">
        <v>204059</v>
      </c>
      <c r="T14" s="21">
        <v>182482</v>
      </c>
      <c r="U14" s="3"/>
      <c r="V14" s="3" t="s">
        <v>754</v>
      </c>
      <c r="W14" s="21">
        <v>171550</v>
      </c>
      <c r="X14" s="21">
        <v>169720</v>
      </c>
      <c r="Y14" s="21">
        <v>202120</v>
      </c>
      <c r="Z14" s="21">
        <v>324766</v>
      </c>
      <c r="AA14" s="21">
        <v>415676</v>
      </c>
      <c r="AB14" s="3"/>
      <c r="AC14" s="3" t="s">
        <v>754</v>
      </c>
      <c r="AD14" s="21">
        <v>109911</v>
      </c>
      <c r="AE14" s="21">
        <v>98619</v>
      </c>
      <c r="AF14" s="21">
        <v>94388</v>
      </c>
      <c r="AG14" s="21">
        <v>103418</v>
      </c>
      <c r="AH14" s="21">
        <v>108903</v>
      </c>
    </row>
    <row r="15" spans="1:39" x14ac:dyDescent="0.3">
      <c r="A15" s="3" t="s">
        <v>755</v>
      </c>
      <c r="B15" s="21">
        <v>156222</v>
      </c>
      <c r="C15" s="21">
        <v>133350</v>
      </c>
      <c r="D15" s="21">
        <v>110461</v>
      </c>
      <c r="E15" s="21">
        <v>112989</v>
      </c>
      <c r="F15" s="21">
        <v>95859</v>
      </c>
      <c r="G15" s="3"/>
      <c r="H15" s="3" t="s">
        <v>755</v>
      </c>
      <c r="I15" s="21">
        <v>248746</v>
      </c>
      <c r="J15" s="21">
        <v>281724</v>
      </c>
      <c r="K15" s="21">
        <v>231572</v>
      </c>
      <c r="L15" s="21">
        <v>249554</v>
      </c>
      <c r="M15" s="21">
        <v>296261</v>
      </c>
      <c r="N15" s="3"/>
      <c r="O15" s="3" t="s">
        <v>755</v>
      </c>
      <c r="P15" s="21">
        <v>158885</v>
      </c>
      <c r="Q15" s="21">
        <v>279642</v>
      </c>
      <c r="R15" s="21">
        <v>279328</v>
      </c>
      <c r="S15" s="21">
        <v>216071</v>
      </c>
      <c r="T15" s="21">
        <v>191773</v>
      </c>
      <c r="U15" s="3"/>
      <c r="V15" s="3" t="s">
        <v>755</v>
      </c>
      <c r="W15" s="21">
        <v>175451</v>
      </c>
      <c r="X15" s="21">
        <v>159690</v>
      </c>
      <c r="Y15" s="21">
        <v>235442</v>
      </c>
      <c r="Z15" s="21">
        <v>373780</v>
      </c>
      <c r="AA15" s="21">
        <v>537379</v>
      </c>
      <c r="AB15" s="3"/>
      <c r="AC15" s="3" t="s">
        <v>755</v>
      </c>
      <c r="AD15" s="21">
        <v>103335</v>
      </c>
      <c r="AE15" s="21">
        <v>81307</v>
      </c>
      <c r="AF15" s="21">
        <v>101205</v>
      </c>
      <c r="AG15" s="21">
        <v>88242</v>
      </c>
      <c r="AH15" s="21">
        <v>127497</v>
      </c>
    </row>
    <row r="16" spans="1:39" x14ac:dyDescent="0.3">
      <c r="A16" s="3" t="s">
        <v>756</v>
      </c>
      <c r="B16" s="21">
        <v>146872</v>
      </c>
      <c r="C16" s="21">
        <v>157361</v>
      </c>
      <c r="D16" s="21">
        <v>117227</v>
      </c>
      <c r="E16" s="21">
        <v>117132</v>
      </c>
      <c r="F16" s="21">
        <v>105757</v>
      </c>
      <c r="G16" s="3"/>
      <c r="H16" s="3" t="s">
        <v>756</v>
      </c>
      <c r="I16" s="21">
        <v>251922</v>
      </c>
      <c r="J16" s="21">
        <v>306893</v>
      </c>
      <c r="K16" s="21">
        <v>220318</v>
      </c>
      <c r="L16" s="21">
        <v>249197</v>
      </c>
      <c r="M16" s="21">
        <v>305449</v>
      </c>
      <c r="N16" s="3"/>
      <c r="O16" s="3" t="s">
        <v>756</v>
      </c>
      <c r="P16" s="21">
        <v>191649</v>
      </c>
      <c r="Q16" s="21">
        <v>293072</v>
      </c>
      <c r="R16" s="21">
        <v>280432</v>
      </c>
      <c r="S16" s="21">
        <v>218177</v>
      </c>
      <c r="T16" s="21">
        <v>165228</v>
      </c>
      <c r="U16" s="3"/>
      <c r="V16" s="3" t="s">
        <v>756</v>
      </c>
      <c r="W16" s="21">
        <v>186564</v>
      </c>
      <c r="X16" s="21">
        <v>142399</v>
      </c>
      <c r="Y16" s="21">
        <v>209553</v>
      </c>
      <c r="Z16" s="21">
        <v>365508</v>
      </c>
      <c r="AA16" s="21">
        <v>533367</v>
      </c>
      <c r="AB16" s="3"/>
      <c r="AC16" s="3" t="s">
        <v>756</v>
      </c>
      <c r="AD16" s="21">
        <v>92820</v>
      </c>
      <c r="AE16" s="21">
        <v>100770</v>
      </c>
      <c r="AF16" s="21">
        <v>97090</v>
      </c>
      <c r="AG16" s="21">
        <v>86080</v>
      </c>
      <c r="AH16" s="21">
        <v>119409</v>
      </c>
    </row>
    <row r="17" spans="1:34" x14ac:dyDescent="0.3">
      <c r="A17" s="3" t="s">
        <v>757</v>
      </c>
      <c r="B17" s="21">
        <v>146632</v>
      </c>
      <c r="C17" s="21">
        <v>139261</v>
      </c>
      <c r="D17" s="21">
        <v>120436</v>
      </c>
      <c r="E17" s="21">
        <v>114275</v>
      </c>
      <c r="F17" s="21">
        <v>115731</v>
      </c>
      <c r="G17" s="3"/>
      <c r="H17" s="3" t="s">
        <v>757</v>
      </c>
      <c r="I17" s="21">
        <v>270334</v>
      </c>
      <c r="J17" s="21">
        <v>338493</v>
      </c>
      <c r="K17" s="21">
        <v>237245</v>
      </c>
      <c r="L17" s="21">
        <v>229999</v>
      </c>
      <c r="M17" s="21">
        <v>291022</v>
      </c>
      <c r="N17" s="3"/>
      <c r="O17" s="3" t="s">
        <v>757</v>
      </c>
      <c r="P17" s="21">
        <v>174316</v>
      </c>
      <c r="Q17" s="21">
        <v>252110</v>
      </c>
      <c r="R17" s="21">
        <v>262585</v>
      </c>
      <c r="S17" s="21">
        <v>201558</v>
      </c>
      <c r="T17" s="21">
        <v>167048</v>
      </c>
      <c r="U17" s="3"/>
      <c r="V17" s="3" t="s">
        <v>757</v>
      </c>
      <c r="W17" s="21">
        <v>173856</v>
      </c>
      <c r="X17" s="21">
        <v>159584</v>
      </c>
      <c r="Y17" s="21">
        <v>230319</v>
      </c>
      <c r="Z17" s="21">
        <v>386431</v>
      </c>
      <c r="AA17" s="21">
        <v>526751</v>
      </c>
      <c r="AB17" s="3"/>
      <c r="AC17" s="3" t="s">
        <v>757</v>
      </c>
      <c r="AD17" s="21">
        <v>101995</v>
      </c>
      <c r="AE17" s="21">
        <v>99942</v>
      </c>
      <c r="AF17" s="21">
        <v>111855</v>
      </c>
      <c r="AG17" s="21">
        <v>100439</v>
      </c>
      <c r="AH17" s="21">
        <v>108578</v>
      </c>
    </row>
    <row r="18" spans="1:34" x14ac:dyDescent="0.3">
      <c r="A18" s="3" t="s">
        <v>758</v>
      </c>
      <c r="B18" s="21">
        <v>148570</v>
      </c>
      <c r="C18" s="21">
        <v>142014</v>
      </c>
      <c r="D18" s="21">
        <v>123342</v>
      </c>
      <c r="E18" s="21">
        <v>103155</v>
      </c>
      <c r="F18" s="21">
        <v>113140</v>
      </c>
      <c r="G18" s="3"/>
      <c r="H18" s="3" t="s">
        <v>758</v>
      </c>
      <c r="I18" s="21">
        <v>268376</v>
      </c>
      <c r="J18" s="21">
        <v>300222</v>
      </c>
      <c r="K18" s="21">
        <v>231795</v>
      </c>
      <c r="L18" s="21">
        <v>255193</v>
      </c>
      <c r="M18" s="21">
        <v>296644</v>
      </c>
      <c r="N18" s="3"/>
      <c r="O18" s="3" t="s">
        <v>758</v>
      </c>
      <c r="P18" s="21">
        <v>139702</v>
      </c>
      <c r="Q18" s="21">
        <v>269819</v>
      </c>
      <c r="R18" s="21">
        <v>242585</v>
      </c>
      <c r="S18" s="21">
        <v>201290</v>
      </c>
      <c r="T18" s="21">
        <v>156861</v>
      </c>
      <c r="U18" s="3"/>
      <c r="V18" s="3" t="s">
        <v>758</v>
      </c>
      <c r="W18" s="21">
        <v>187040</v>
      </c>
      <c r="X18" s="21">
        <v>175636</v>
      </c>
      <c r="Y18" s="21">
        <v>269130</v>
      </c>
      <c r="Z18" s="21">
        <v>354911</v>
      </c>
      <c r="AA18" s="21">
        <v>512496</v>
      </c>
      <c r="AB18" s="3"/>
      <c r="AC18" s="3" t="s">
        <v>758</v>
      </c>
      <c r="AD18" s="21">
        <v>97438</v>
      </c>
      <c r="AE18" s="21">
        <v>86007</v>
      </c>
      <c r="AF18" s="21">
        <v>107961</v>
      </c>
      <c r="AG18" s="21">
        <v>101584</v>
      </c>
      <c r="AH18" s="21">
        <v>99207</v>
      </c>
    </row>
    <row r="19" spans="1:34" x14ac:dyDescent="0.3">
      <c r="A19" s="69" t="s">
        <v>77</v>
      </c>
      <c r="B19" s="70"/>
      <c r="C19" s="70"/>
      <c r="D19" s="70"/>
      <c r="E19" s="70"/>
      <c r="F19" s="70"/>
      <c r="G19" s="3"/>
      <c r="H19" s="69" t="s">
        <v>77</v>
      </c>
      <c r="I19" s="70"/>
      <c r="J19" s="70"/>
      <c r="K19" s="70"/>
      <c r="L19" s="70"/>
      <c r="M19" s="70"/>
      <c r="N19" s="3"/>
      <c r="O19" s="69" t="s">
        <v>77</v>
      </c>
      <c r="P19" s="70"/>
      <c r="Q19" s="70"/>
      <c r="R19" s="70"/>
      <c r="S19" s="70"/>
      <c r="T19" s="70"/>
      <c r="U19" s="3"/>
      <c r="V19" s="69" t="s">
        <v>77</v>
      </c>
      <c r="W19" s="70"/>
      <c r="X19" s="70"/>
      <c r="Y19" s="70"/>
      <c r="Z19" s="70"/>
      <c r="AA19" s="70"/>
      <c r="AB19" s="3"/>
      <c r="AC19" s="69" t="s">
        <v>77</v>
      </c>
      <c r="AD19" s="70"/>
      <c r="AE19" s="70"/>
      <c r="AF19" s="70"/>
      <c r="AG19" s="70"/>
      <c r="AH19" s="70"/>
    </row>
    <row r="20" spans="1:34" x14ac:dyDescent="0.3">
      <c r="A20" s="3" t="s">
        <v>754</v>
      </c>
      <c r="B20" s="21">
        <v>141567</v>
      </c>
      <c r="C20" s="21">
        <v>144674</v>
      </c>
      <c r="D20" s="21">
        <v>174026</v>
      </c>
      <c r="E20" s="21">
        <v>160555</v>
      </c>
      <c r="F20" s="21">
        <v>159607</v>
      </c>
      <c r="G20" s="3"/>
      <c r="H20" s="3" t="s">
        <v>754</v>
      </c>
      <c r="I20" s="21">
        <v>268154</v>
      </c>
      <c r="J20" s="21">
        <v>264169</v>
      </c>
      <c r="K20" s="21">
        <v>161837</v>
      </c>
      <c r="L20" s="21">
        <v>203029</v>
      </c>
      <c r="M20" s="21">
        <v>225565</v>
      </c>
      <c r="N20" s="3"/>
      <c r="O20" s="3" t="s">
        <v>754</v>
      </c>
      <c r="P20" s="21">
        <v>161597</v>
      </c>
      <c r="Q20" s="21">
        <v>156695</v>
      </c>
      <c r="R20" s="21">
        <v>180569</v>
      </c>
      <c r="S20" s="21">
        <v>199076</v>
      </c>
      <c r="T20" s="21">
        <v>220947</v>
      </c>
      <c r="U20" s="3"/>
      <c r="V20" s="3" t="s">
        <v>754</v>
      </c>
      <c r="W20" s="21">
        <v>143582</v>
      </c>
      <c r="X20" s="21">
        <v>141924</v>
      </c>
      <c r="Y20" s="21">
        <v>146215</v>
      </c>
      <c r="Z20" s="21">
        <v>192329</v>
      </c>
      <c r="AA20" s="21">
        <v>337136</v>
      </c>
      <c r="AB20" s="3"/>
      <c r="AC20" s="3" t="s">
        <v>754</v>
      </c>
      <c r="AD20" s="21">
        <v>89676</v>
      </c>
      <c r="AE20" s="21">
        <v>81206</v>
      </c>
      <c r="AF20" s="21">
        <v>81587</v>
      </c>
      <c r="AG20" s="21">
        <v>77177</v>
      </c>
      <c r="AH20" s="21">
        <v>118391</v>
      </c>
    </row>
    <row r="21" spans="1:34" x14ac:dyDescent="0.3">
      <c r="A21" s="3" t="s">
        <v>755</v>
      </c>
      <c r="B21" s="21">
        <v>129849</v>
      </c>
      <c r="C21" s="21">
        <v>152639</v>
      </c>
      <c r="D21" s="21">
        <v>171538</v>
      </c>
      <c r="E21" s="21">
        <v>163725</v>
      </c>
      <c r="F21" s="21">
        <v>159458</v>
      </c>
      <c r="G21" s="3"/>
      <c r="H21" s="3" t="s">
        <v>755</v>
      </c>
      <c r="I21" s="21">
        <v>321555</v>
      </c>
      <c r="J21" s="21">
        <v>241219</v>
      </c>
      <c r="K21" s="21">
        <v>155523</v>
      </c>
      <c r="L21" s="21">
        <v>244122</v>
      </c>
      <c r="M21" s="21">
        <v>283005</v>
      </c>
      <c r="N21" s="3"/>
      <c r="O21" s="3" t="s">
        <v>755</v>
      </c>
      <c r="P21" s="21">
        <v>225478</v>
      </c>
      <c r="Q21" s="21">
        <v>130978</v>
      </c>
      <c r="R21" s="21">
        <v>180542</v>
      </c>
      <c r="S21" s="21">
        <v>161385</v>
      </c>
      <c r="T21" s="21">
        <v>197419</v>
      </c>
      <c r="U21" s="3"/>
      <c r="V21" s="3" t="s">
        <v>755</v>
      </c>
      <c r="W21" s="21">
        <v>134726</v>
      </c>
      <c r="X21" s="21">
        <v>136925</v>
      </c>
      <c r="Y21" s="21">
        <v>112279</v>
      </c>
      <c r="Z21" s="21">
        <v>162552</v>
      </c>
      <c r="AA21" s="21">
        <v>284183</v>
      </c>
      <c r="AB21" s="3"/>
      <c r="AC21" s="3" t="s">
        <v>755</v>
      </c>
      <c r="AD21" s="21">
        <v>88251</v>
      </c>
      <c r="AE21" s="21">
        <v>94437</v>
      </c>
      <c r="AF21" s="21">
        <v>83580</v>
      </c>
      <c r="AG21" s="21">
        <v>84741</v>
      </c>
      <c r="AH21" s="21">
        <v>108138</v>
      </c>
    </row>
    <row r="22" spans="1:34" x14ac:dyDescent="0.3">
      <c r="A22" s="3" t="s">
        <v>756</v>
      </c>
      <c r="B22" s="21">
        <v>136169</v>
      </c>
      <c r="C22" s="21">
        <v>152784</v>
      </c>
      <c r="D22" s="21">
        <v>163067</v>
      </c>
      <c r="E22" s="21">
        <v>154919</v>
      </c>
      <c r="F22" s="21">
        <v>157888</v>
      </c>
      <c r="G22" s="3"/>
      <c r="H22" s="3" t="s">
        <v>756</v>
      </c>
      <c r="I22" s="21">
        <v>287441</v>
      </c>
      <c r="J22" s="21">
        <v>236923</v>
      </c>
      <c r="K22" s="21">
        <v>193155</v>
      </c>
      <c r="L22" s="21">
        <v>235170</v>
      </c>
      <c r="M22" s="21">
        <v>273884</v>
      </c>
      <c r="N22" s="3"/>
      <c r="O22" s="3" t="s">
        <v>756</v>
      </c>
      <c r="P22" s="21">
        <v>231218</v>
      </c>
      <c r="Q22" s="21">
        <v>135196</v>
      </c>
      <c r="R22" s="21">
        <v>215791</v>
      </c>
      <c r="S22" s="21">
        <v>182703</v>
      </c>
      <c r="T22" s="21">
        <v>257241</v>
      </c>
      <c r="U22" s="3"/>
      <c r="V22" s="3" t="s">
        <v>756</v>
      </c>
      <c r="W22" s="21">
        <v>163312</v>
      </c>
      <c r="X22" s="21">
        <v>146549</v>
      </c>
      <c r="Y22" s="21">
        <v>166757</v>
      </c>
      <c r="Z22" s="21">
        <v>170480</v>
      </c>
      <c r="AA22" s="21">
        <v>454965</v>
      </c>
      <c r="AB22" s="3"/>
      <c r="AC22" s="3" t="s">
        <v>756</v>
      </c>
      <c r="AD22" s="21">
        <v>105151</v>
      </c>
      <c r="AE22" s="21">
        <v>83764</v>
      </c>
      <c r="AF22" s="21">
        <v>92556</v>
      </c>
      <c r="AG22" s="21">
        <v>76801</v>
      </c>
      <c r="AH22" s="21">
        <v>105208</v>
      </c>
    </row>
    <row r="23" spans="1:34" x14ac:dyDescent="0.3">
      <c r="A23" s="3" t="s">
        <v>757</v>
      </c>
      <c r="B23" s="21">
        <v>143958</v>
      </c>
      <c r="C23" s="21">
        <v>136627</v>
      </c>
      <c r="D23" s="21">
        <v>156017</v>
      </c>
      <c r="E23" s="21">
        <v>169815</v>
      </c>
      <c r="F23" s="21">
        <v>153171</v>
      </c>
      <c r="G23" s="3"/>
      <c r="H23" s="3" t="s">
        <v>757</v>
      </c>
      <c r="I23" s="21">
        <v>289494</v>
      </c>
      <c r="J23" s="21">
        <v>260692</v>
      </c>
      <c r="K23" s="21">
        <v>192655</v>
      </c>
      <c r="L23" s="21">
        <v>216975</v>
      </c>
      <c r="M23" s="21">
        <v>282307</v>
      </c>
      <c r="N23" s="3"/>
      <c r="O23" s="3" t="s">
        <v>757</v>
      </c>
      <c r="P23" s="21">
        <v>176701</v>
      </c>
      <c r="Q23" s="21">
        <v>143894</v>
      </c>
      <c r="R23" s="21">
        <v>191359</v>
      </c>
      <c r="S23" s="21">
        <v>195647</v>
      </c>
      <c r="T23" s="21">
        <v>238547</v>
      </c>
      <c r="U23" s="3"/>
      <c r="V23" s="3" t="s">
        <v>757</v>
      </c>
      <c r="W23" s="21">
        <v>180333</v>
      </c>
      <c r="X23" s="21">
        <v>152365</v>
      </c>
      <c r="Y23" s="21">
        <v>173105</v>
      </c>
      <c r="Z23" s="21">
        <v>168963</v>
      </c>
      <c r="AA23" s="21">
        <v>238024</v>
      </c>
      <c r="AB23" s="3"/>
      <c r="AC23" s="3" t="s">
        <v>757</v>
      </c>
      <c r="AD23" s="21">
        <v>94188</v>
      </c>
      <c r="AE23" s="21">
        <v>86958</v>
      </c>
      <c r="AF23" s="21">
        <v>95719</v>
      </c>
      <c r="AG23" s="21">
        <v>80040</v>
      </c>
      <c r="AH23" s="21">
        <v>111111</v>
      </c>
    </row>
    <row r="24" spans="1:34" x14ac:dyDescent="0.3">
      <c r="A24" s="3" t="s">
        <v>758</v>
      </c>
      <c r="B24" s="21">
        <v>139461</v>
      </c>
      <c r="C24" s="21">
        <v>158373</v>
      </c>
      <c r="D24" s="21">
        <v>143856</v>
      </c>
      <c r="E24" s="21">
        <v>189823</v>
      </c>
      <c r="F24" s="21">
        <v>162666</v>
      </c>
      <c r="G24" s="3"/>
      <c r="H24" s="3" t="s">
        <v>758</v>
      </c>
      <c r="I24" s="21">
        <v>251170</v>
      </c>
      <c r="J24" s="21">
        <v>242507</v>
      </c>
      <c r="K24" s="21">
        <v>208494</v>
      </c>
      <c r="L24" s="21">
        <v>291846</v>
      </c>
      <c r="M24" s="21">
        <v>227743</v>
      </c>
      <c r="N24" s="3"/>
      <c r="O24" s="3" t="s">
        <v>758</v>
      </c>
      <c r="P24" s="21">
        <v>187623</v>
      </c>
      <c r="Q24" s="21">
        <v>119392</v>
      </c>
      <c r="R24" s="21">
        <v>200250</v>
      </c>
      <c r="S24" s="21">
        <v>196682</v>
      </c>
      <c r="T24" s="21">
        <v>206015</v>
      </c>
      <c r="U24" s="3"/>
      <c r="V24" s="3" t="s">
        <v>758</v>
      </c>
      <c r="W24" s="21">
        <v>158430</v>
      </c>
      <c r="X24" s="21">
        <v>138042</v>
      </c>
      <c r="Y24" s="21">
        <v>155096</v>
      </c>
      <c r="Z24" s="21">
        <v>210253</v>
      </c>
      <c r="AA24" s="21">
        <v>249808</v>
      </c>
      <c r="AB24" s="3"/>
      <c r="AC24" s="3" t="s">
        <v>758</v>
      </c>
      <c r="AD24" s="21">
        <v>78197</v>
      </c>
      <c r="AE24" s="21">
        <v>79738</v>
      </c>
      <c r="AF24" s="21">
        <v>101154</v>
      </c>
      <c r="AG24" s="21">
        <v>74449</v>
      </c>
      <c r="AH24" s="21">
        <v>104834</v>
      </c>
    </row>
    <row r="25" spans="1:34" x14ac:dyDescent="0.3">
      <c r="A25" s="69" t="s">
        <v>78</v>
      </c>
      <c r="B25" s="70"/>
      <c r="C25" s="70"/>
      <c r="D25" s="70"/>
      <c r="E25" s="70"/>
      <c r="F25" s="70"/>
      <c r="G25" s="3"/>
      <c r="H25" s="69" t="s">
        <v>78</v>
      </c>
      <c r="I25" s="70"/>
      <c r="J25" s="70"/>
      <c r="K25" s="70"/>
      <c r="L25" s="70"/>
      <c r="M25" s="70"/>
      <c r="N25" s="3"/>
      <c r="O25" s="69" t="s">
        <v>78</v>
      </c>
      <c r="P25" s="70"/>
      <c r="Q25" s="70"/>
      <c r="R25" s="70"/>
      <c r="S25" s="70"/>
      <c r="T25" s="70"/>
      <c r="U25" s="3"/>
      <c r="V25" s="69" t="s">
        <v>78</v>
      </c>
      <c r="W25" s="70"/>
      <c r="X25" s="70"/>
      <c r="Y25" s="70"/>
      <c r="Z25" s="70"/>
      <c r="AA25" s="70"/>
      <c r="AB25" s="3"/>
      <c r="AC25" s="69" t="s">
        <v>78</v>
      </c>
      <c r="AD25" s="70"/>
      <c r="AE25" s="70"/>
      <c r="AF25" s="70"/>
      <c r="AG25" s="70"/>
      <c r="AH25" s="70"/>
    </row>
    <row r="26" spans="1:34" x14ac:dyDescent="0.3">
      <c r="A26" s="3" t="s">
        <v>754</v>
      </c>
      <c r="B26" s="21">
        <v>89725</v>
      </c>
      <c r="C26" s="21">
        <v>114634</v>
      </c>
      <c r="D26" s="21">
        <v>111860</v>
      </c>
      <c r="E26" s="21">
        <v>145633</v>
      </c>
      <c r="F26" s="21">
        <v>133463</v>
      </c>
      <c r="G26" s="3"/>
      <c r="H26" s="3" t="s">
        <v>754</v>
      </c>
      <c r="I26" s="21">
        <v>160321</v>
      </c>
      <c r="J26" s="21">
        <v>185332</v>
      </c>
      <c r="K26" s="21">
        <v>159473</v>
      </c>
      <c r="L26" s="21">
        <v>219736</v>
      </c>
      <c r="M26" s="21">
        <v>330871</v>
      </c>
      <c r="N26" s="3"/>
      <c r="O26" s="3" t="s">
        <v>754</v>
      </c>
      <c r="P26" s="21">
        <v>136882</v>
      </c>
      <c r="Q26" s="21">
        <v>162803</v>
      </c>
      <c r="R26" s="21">
        <v>155392</v>
      </c>
      <c r="S26" s="21">
        <v>206596</v>
      </c>
      <c r="T26" s="21">
        <v>273596</v>
      </c>
      <c r="U26" s="3"/>
      <c r="V26" s="3" t="s">
        <v>754</v>
      </c>
      <c r="W26" s="21">
        <v>130684</v>
      </c>
      <c r="X26" s="21">
        <v>266736</v>
      </c>
      <c r="Y26" s="21">
        <v>245031</v>
      </c>
      <c r="Z26" s="21">
        <v>228021</v>
      </c>
      <c r="AA26" s="21">
        <v>219432</v>
      </c>
      <c r="AB26" s="3"/>
      <c r="AC26" s="3" t="s">
        <v>754</v>
      </c>
      <c r="AD26" s="21">
        <v>92309</v>
      </c>
      <c r="AE26" s="21">
        <v>98121</v>
      </c>
      <c r="AF26" s="21">
        <v>90047</v>
      </c>
      <c r="AG26" s="21">
        <v>99662</v>
      </c>
      <c r="AH26" s="21">
        <v>150498</v>
      </c>
    </row>
    <row r="27" spans="1:34" x14ac:dyDescent="0.3">
      <c r="A27" s="3" t="s">
        <v>755</v>
      </c>
      <c r="B27" s="21">
        <v>90429</v>
      </c>
      <c r="C27" s="21">
        <v>118270</v>
      </c>
      <c r="D27" s="21">
        <v>122515</v>
      </c>
      <c r="E27" s="21">
        <v>137913</v>
      </c>
      <c r="F27" s="21">
        <v>148901</v>
      </c>
      <c r="G27" s="3"/>
      <c r="H27" s="3" t="s">
        <v>755</v>
      </c>
      <c r="I27" s="21">
        <v>165266</v>
      </c>
      <c r="J27" s="21">
        <v>206920</v>
      </c>
      <c r="K27" s="21">
        <v>174386</v>
      </c>
      <c r="L27" s="21">
        <v>212254</v>
      </c>
      <c r="M27" s="21">
        <v>334877</v>
      </c>
      <c r="N27" s="3"/>
      <c r="O27" s="3" t="s">
        <v>755</v>
      </c>
      <c r="P27" s="21">
        <v>139761</v>
      </c>
      <c r="Q27" s="21">
        <v>137753</v>
      </c>
      <c r="R27" s="21">
        <v>154642</v>
      </c>
      <c r="S27" s="21">
        <v>205051</v>
      </c>
      <c r="T27" s="21">
        <v>264884</v>
      </c>
      <c r="U27" s="3"/>
      <c r="V27" s="3" t="s">
        <v>755</v>
      </c>
      <c r="W27" s="21">
        <v>139778</v>
      </c>
      <c r="X27" s="21">
        <v>279187</v>
      </c>
      <c r="Y27" s="21">
        <v>232890</v>
      </c>
      <c r="Z27" s="21">
        <v>216644</v>
      </c>
      <c r="AA27" s="21">
        <v>208203</v>
      </c>
      <c r="AB27" s="3"/>
      <c r="AC27" s="3" t="s">
        <v>755</v>
      </c>
      <c r="AD27" s="21">
        <v>102718</v>
      </c>
      <c r="AE27" s="21">
        <v>111222</v>
      </c>
      <c r="AF27" s="21">
        <v>88717</v>
      </c>
      <c r="AG27" s="21">
        <v>101581</v>
      </c>
      <c r="AH27" s="21">
        <v>118224</v>
      </c>
    </row>
    <row r="28" spans="1:34" x14ac:dyDescent="0.3">
      <c r="A28" s="3" t="s">
        <v>756</v>
      </c>
      <c r="B28" s="21">
        <v>94872</v>
      </c>
      <c r="C28" s="21">
        <v>114211</v>
      </c>
      <c r="D28" s="21">
        <v>106419</v>
      </c>
      <c r="E28" s="21">
        <v>134874</v>
      </c>
      <c r="F28" s="21">
        <v>145166</v>
      </c>
      <c r="G28" s="3"/>
      <c r="H28" s="3" t="s">
        <v>756</v>
      </c>
      <c r="I28" s="21">
        <v>183339</v>
      </c>
      <c r="J28" s="21">
        <v>163645</v>
      </c>
      <c r="K28" s="21">
        <v>169080</v>
      </c>
      <c r="L28" s="21">
        <v>219141</v>
      </c>
      <c r="M28" s="21">
        <v>365469</v>
      </c>
      <c r="N28" s="3"/>
      <c r="O28" s="3" t="s">
        <v>756</v>
      </c>
      <c r="P28" s="21">
        <v>153736</v>
      </c>
      <c r="Q28" s="21">
        <v>121348</v>
      </c>
      <c r="R28" s="21">
        <v>161323</v>
      </c>
      <c r="S28" s="21">
        <v>203673</v>
      </c>
      <c r="T28" s="21">
        <v>302433</v>
      </c>
      <c r="U28" s="3"/>
      <c r="V28" s="3" t="s">
        <v>756</v>
      </c>
      <c r="W28" s="21">
        <v>144620</v>
      </c>
      <c r="X28" s="21">
        <v>316849</v>
      </c>
      <c r="Y28" s="21">
        <v>259556</v>
      </c>
      <c r="Z28" s="21">
        <v>221335</v>
      </c>
      <c r="AA28" s="21">
        <v>202700</v>
      </c>
      <c r="AB28" s="3"/>
      <c r="AC28" s="3" t="s">
        <v>756</v>
      </c>
      <c r="AD28" s="21">
        <v>110030</v>
      </c>
      <c r="AE28" s="21">
        <v>95631</v>
      </c>
      <c r="AF28" s="21">
        <v>88678</v>
      </c>
      <c r="AG28" s="21">
        <v>120242</v>
      </c>
      <c r="AH28" s="21">
        <v>120270</v>
      </c>
    </row>
    <row r="29" spans="1:34" x14ac:dyDescent="0.3">
      <c r="A29" s="3" t="s">
        <v>757</v>
      </c>
      <c r="B29" s="21">
        <v>92717</v>
      </c>
      <c r="C29" s="21">
        <v>112344</v>
      </c>
      <c r="D29" s="21">
        <v>111871</v>
      </c>
      <c r="E29" s="21">
        <v>148034</v>
      </c>
      <c r="F29" s="21">
        <v>120669</v>
      </c>
      <c r="G29" s="3"/>
      <c r="H29" s="3" t="s">
        <v>757</v>
      </c>
      <c r="I29" s="21">
        <v>146676</v>
      </c>
      <c r="J29" s="21">
        <v>163260</v>
      </c>
      <c r="K29" s="21">
        <v>172738</v>
      </c>
      <c r="L29" s="21">
        <v>189568</v>
      </c>
      <c r="M29" s="21">
        <v>353185</v>
      </c>
      <c r="N29" s="3"/>
      <c r="O29" s="3" t="s">
        <v>757</v>
      </c>
      <c r="P29" s="21">
        <v>161060</v>
      </c>
      <c r="Q29" s="21">
        <v>146839</v>
      </c>
      <c r="R29" s="21">
        <v>149227</v>
      </c>
      <c r="S29" s="21">
        <v>192705</v>
      </c>
      <c r="T29" s="21">
        <v>253047</v>
      </c>
      <c r="U29" s="3"/>
      <c r="V29" s="3" t="s">
        <v>757</v>
      </c>
      <c r="W29" s="21">
        <v>144283</v>
      </c>
      <c r="X29" s="21">
        <v>332150</v>
      </c>
      <c r="Y29" s="21">
        <v>223567</v>
      </c>
      <c r="Z29" s="21">
        <v>251558</v>
      </c>
      <c r="AA29" s="21">
        <v>260620</v>
      </c>
      <c r="AB29" s="3"/>
      <c r="AC29" s="3" t="s">
        <v>757</v>
      </c>
      <c r="AD29" s="21">
        <v>110898</v>
      </c>
      <c r="AE29" s="21">
        <v>105372</v>
      </c>
      <c r="AF29" s="21">
        <v>89651</v>
      </c>
      <c r="AG29" s="21">
        <v>129665</v>
      </c>
      <c r="AH29" s="21">
        <v>117158</v>
      </c>
    </row>
    <row r="30" spans="1:34" x14ac:dyDescent="0.3">
      <c r="A30" s="3" t="s">
        <v>758</v>
      </c>
      <c r="B30" s="21">
        <v>104026</v>
      </c>
      <c r="C30" s="21">
        <v>115279</v>
      </c>
      <c r="D30" s="21">
        <v>104994</v>
      </c>
      <c r="E30" s="21">
        <v>127399</v>
      </c>
      <c r="F30" s="21">
        <v>124304</v>
      </c>
      <c r="G30" s="3"/>
      <c r="H30" s="3" t="s">
        <v>758</v>
      </c>
      <c r="I30" s="21">
        <v>190613</v>
      </c>
      <c r="J30" s="21">
        <v>171886</v>
      </c>
      <c r="K30" s="21">
        <v>174932</v>
      </c>
      <c r="L30" s="21">
        <v>181115</v>
      </c>
      <c r="M30" s="21">
        <v>282266</v>
      </c>
      <c r="N30" s="3"/>
      <c r="O30" s="3" t="s">
        <v>758</v>
      </c>
      <c r="P30" s="21">
        <v>152391</v>
      </c>
      <c r="Q30" s="21">
        <v>137520</v>
      </c>
      <c r="R30" s="21">
        <v>159302</v>
      </c>
      <c r="S30" s="21">
        <v>201670</v>
      </c>
      <c r="T30" s="21">
        <v>268034</v>
      </c>
      <c r="U30" s="3"/>
      <c r="V30" s="3" t="s">
        <v>758</v>
      </c>
      <c r="W30" s="21">
        <v>131436</v>
      </c>
      <c r="X30" s="21">
        <v>266501</v>
      </c>
      <c r="Y30" s="21">
        <v>265893</v>
      </c>
      <c r="Z30" s="21">
        <v>209082</v>
      </c>
      <c r="AA30" s="21">
        <v>209262</v>
      </c>
      <c r="AB30" s="3"/>
      <c r="AC30" s="3" t="s">
        <v>758</v>
      </c>
      <c r="AD30" s="21">
        <v>113541</v>
      </c>
      <c r="AE30" s="21">
        <v>107476</v>
      </c>
      <c r="AF30" s="21">
        <v>94435</v>
      </c>
      <c r="AG30" s="21">
        <v>137407</v>
      </c>
      <c r="AH30" s="21">
        <v>144125</v>
      </c>
    </row>
    <row r="31" spans="1:34" x14ac:dyDescent="0.3">
      <c r="A31" s="69" t="s">
        <v>79</v>
      </c>
      <c r="B31" s="70"/>
      <c r="C31" s="70"/>
      <c r="D31" s="70"/>
      <c r="E31" s="70"/>
      <c r="F31" s="70"/>
      <c r="G31" s="3"/>
      <c r="H31" s="69" t="s">
        <v>79</v>
      </c>
      <c r="I31" s="70"/>
      <c r="J31" s="70"/>
      <c r="K31" s="70"/>
      <c r="L31" s="70"/>
      <c r="M31" s="70"/>
      <c r="N31" s="3"/>
      <c r="O31" s="69" t="s">
        <v>79</v>
      </c>
      <c r="P31" s="70"/>
      <c r="Q31" s="70"/>
      <c r="R31" s="70"/>
      <c r="S31" s="70"/>
      <c r="T31" s="70"/>
      <c r="U31" s="3"/>
      <c r="V31" s="69" t="s">
        <v>79</v>
      </c>
      <c r="W31" s="70"/>
      <c r="X31" s="70"/>
      <c r="Y31" s="70"/>
      <c r="Z31" s="70"/>
      <c r="AA31" s="70"/>
      <c r="AB31" s="3"/>
      <c r="AC31" s="69" t="s">
        <v>79</v>
      </c>
      <c r="AD31" s="70"/>
      <c r="AE31" s="70"/>
      <c r="AF31" s="70"/>
      <c r="AG31" s="70"/>
      <c r="AH31" s="70"/>
    </row>
    <row r="32" spans="1:34" x14ac:dyDescent="0.3">
      <c r="A32" s="3" t="s">
        <v>754</v>
      </c>
      <c r="B32" s="21">
        <v>123864</v>
      </c>
      <c r="C32" s="21">
        <v>107386</v>
      </c>
      <c r="D32" s="21">
        <v>113354</v>
      </c>
      <c r="E32" s="21">
        <v>123466</v>
      </c>
      <c r="F32" s="21">
        <v>123131</v>
      </c>
      <c r="G32" s="3"/>
      <c r="H32" s="3" t="s">
        <v>754</v>
      </c>
      <c r="I32" s="21">
        <v>245015</v>
      </c>
      <c r="J32" s="21">
        <v>180241</v>
      </c>
      <c r="K32" s="21">
        <v>196098</v>
      </c>
      <c r="L32" s="21">
        <v>192393</v>
      </c>
      <c r="M32" s="21">
        <v>173216</v>
      </c>
      <c r="N32" s="3"/>
      <c r="O32" s="3" t="s">
        <v>754</v>
      </c>
      <c r="P32" s="21">
        <v>159251</v>
      </c>
      <c r="Q32" s="21">
        <v>149820</v>
      </c>
      <c r="R32" s="21">
        <v>182900</v>
      </c>
      <c r="S32" s="21">
        <v>197445</v>
      </c>
      <c r="T32" s="21">
        <v>173958</v>
      </c>
      <c r="U32" s="3"/>
      <c r="V32" s="3" t="s">
        <v>754</v>
      </c>
      <c r="W32" s="21">
        <v>268429</v>
      </c>
      <c r="X32" s="21">
        <v>266979</v>
      </c>
      <c r="Y32" s="21">
        <v>244035</v>
      </c>
      <c r="Z32" s="21">
        <v>257465</v>
      </c>
      <c r="AA32" s="21">
        <v>286336</v>
      </c>
      <c r="AB32" s="3"/>
      <c r="AC32" s="3" t="s">
        <v>754</v>
      </c>
      <c r="AD32" s="21">
        <v>112196</v>
      </c>
      <c r="AE32" s="21">
        <v>100554</v>
      </c>
      <c r="AF32" s="21">
        <v>95430</v>
      </c>
      <c r="AG32" s="21">
        <v>90532</v>
      </c>
      <c r="AH32" s="21">
        <v>88575</v>
      </c>
    </row>
    <row r="33" spans="1:34" x14ac:dyDescent="0.3">
      <c r="A33" s="3" t="s">
        <v>755</v>
      </c>
      <c r="B33" s="21">
        <v>114456</v>
      </c>
      <c r="C33" s="21">
        <v>114876</v>
      </c>
      <c r="D33" s="21">
        <v>83041</v>
      </c>
      <c r="E33" s="21">
        <v>126876</v>
      </c>
      <c r="F33" s="21">
        <v>124888</v>
      </c>
      <c r="G33" s="3"/>
      <c r="H33" s="3" t="s">
        <v>755</v>
      </c>
      <c r="I33" s="21">
        <v>264612</v>
      </c>
      <c r="J33" s="21">
        <v>186078</v>
      </c>
      <c r="K33" s="21">
        <v>176750</v>
      </c>
      <c r="L33" s="21">
        <v>215111</v>
      </c>
      <c r="M33" s="21">
        <v>160224</v>
      </c>
      <c r="N33" s="3"/>
      <c r="O33" s="3" t="s">
        <v>755</v>
      </c>
      <c r="P33" s="21">
        <v>154695</v>
      </c>
      <c r="Q33" s="21">
        <v>145380</v>
      </c>
      <c r="R33" s="21">
        <v>190672</v>
      </c>
      <c r="S33" s="21">
        <v>176401</v>
      </c>
      <c r="T33" s="21">
        <v>199394</v>
      </c>
      <c r="U33" s="3"/>
      <c r="V33" s="3" t="s">
        <v>755</v>
      </c>
      <c r="W33" s="21">
        <v>244893</v>
      </c>
      <c r="X33" s="21">
        <v>280860</v>
      </c>
      <c r="Y33" s="21">
        <v>224964</v>
      </c>
      <c r="Z33" s="21">
        <v>210419</v>
      </c>
      <c r="AA33" s="21">
        <v>306108</v>
      </c>
      <c r="AB33" s="3"/>
      <c r="AC33" s="3" t="s">
        <v>755</v>
      </c>
      <c r="AD33" s="21">
        <v>116692</v>
      </c>
      <c r="AE33" s="21">
        <v>106397</v>
      </c>
      <c r="AF33" s="21">
        <v>92326</v>
      </c>
      <c r="AG33" s="21">
        <v>89937</v>
      </c>
      <c r="AH33" s="21">
        <v>97058</v>
      </c>
    </row>
    <row r="34" spans="1:34" x14ac:dyDescent="0.3">
      <c r="A34" s="3" t="s">
        <v>756</v>
      </c>
      <c r="B34" s="21">
        <v>123070</v>
      </c>
      <c r="C34" s="21">
        <v>112566</v>
      </c>
      <c r="D34" s="21">
        <v>106916</v>
      </c>
      <c r="E34" s="21">
        <v>132308</v>
      </c>
      <c r="F34" s="21">
        <v>133796</v>
      </c>
      <c r="G34" s="3"/>
      <c r="H34" s="3" t="s">
        <v>756</v>
      </c>
      <c r="I34" s="21">
        <v>242375</v>
      </c>
      <c r="J34" s="21">
        <v>196767</v>
      </c>
      <c r="K34" s="21">
        <v>199145</v>
      </c>
      <c r="L34" s="21">
        <v>190389</v>
      </c>
      <c r="M34" s="21">
        <v>167484</v>
      </c>
      <c r="N34" s="3"/>
      <c r="O34" s="3" t="s">
        <v>756</v>
      </c>
      <c r="P34" s="21">
        <v>185494</v>
      </c>
      <c r="Q34" s="21">
        <v>212718</v>
      </c>
      <c r="R34" s="21">
        <v>197446</v>
      </c>
      <c r="S34" s="21">
        <v>169415</v>
      </c>
      <c r="T34" s="21">
        <v>170778</v>
      </c>
      <c r="U34" s="3"/>
      <c r="V34" s="3" t="s">
        <v>756</v>
      </c>
      <c r="W34" s="21">
        <v>227713</v>
      </c>
      <c r="X34" s="21">
        <v>309484</v>
      </c>
      <c r="Y34" s="21">
        <v>232749</v>
      </c>
      <c r="Z34" s="21">
        <v>201868</v>
      </c>
      <c r="AA34" s="21">
        <v>324854</v>
      </c>
      <c r="AB34" s="3"/>
      <c r="AC34" s="3" t="s">
        <v>756</v>
      </c>
      <c r="AD34" s="21">
        <v>130224</v>
      </c>
      <c r="AE34" s="21">
        <v>102538</v>
      </c>
      <c r="AF34" s="21">
        <v>99847</v>
      </c>
      <c r="AG34" s="21">
        <v>105123</v>
      </c>
      <c r="AH34" s="21">
        <v>87673</v>
      </c>
    </row>
    <row r="35" spans="1:34" x14ac:dyDescent="0.3">
      <c r="A35" s="3" t="s">
        <v>757</v>
      </c>
      <c r="B35" s="21">
        <v>111687</v>
      </c>
      <c r="C35" s="21">
        <v>120003</v>
      </c>
      <c r="D35" s="21">
        <v>108921</v>
      </c>
      <c r="E35" s="21">
        <v>134065</v>
      </c>
      <c r="F35" s="21">
        <v>115081</v>
      </c>
      <c r="G35" s="3"/>
      <c r="H35" s="3" t="s">
        <v>757</v>
      </c>
      <c r="I35" s="21">
        <v>241757</v>
      </c>
      <c r="J35" s="21">
        <v>190277</v>
      </c>
      <c r="K35" s="21">
        <v>175784</v>
      </c>
      <c r="L35" s="21">
        <v>192888</v>
      </c>
      <c r="M35" s="21">
        <v>183832</v>
      </c>
      <c r="N35" s="3"/>
      <c r="O35" s="3" t="s">
        <v>757</v>
      </c>
      <c r="P35" s="21">
        <v>188631</v>
      </c>
      <c r="Q35" s="21">
        <v>212356</v>
      </c>
      <c r="R35" s="21">
        <v>172638</v>
      </c>
      <c r="S35" s="21">
        <v>169840</v>
      </c>
      <c r="T35" s="21">
        <v>189235</v>
      </c>
      <c r="U35" s="3"/>
      <c r="V35" s="3" t="s">
        <v>757</v>
      </c>
      <c r="W35" s="21">
        <v>259592</v>
      </c>
      <c r="X35" s="21">
        <v>289866</v>
      </c>
      <c r="Y35" s="21">
        <v>215645</v>
      </c>
      <c r="Z35" s="21">
        <v>185420</v>
      </c>
      <c r="AA35" s="21">
        <v>306662</v>
      </c>
      <c r="AB35" s="3"/>
      <c r="AC35" s="3" t="s">
        <v>757</v>
      </c>
      <c r="AD35" s="21">
        <v>113559</v>
      </c>
      <c r="AE35" s="21">
        <v>101683</v>
      </c>
      <c r="AF35" s="21">
        <v>99456</v>
      </c>
      <c r="AG35" s="21">
        <v>93978</v>
      </c>
      <c r="AH35" s="21">
        <v>92710</v>
      </c>
    </row>
    <row r="36" spans="1:34" x14ac:dyDescent="0.3">
      <c r="A36" s="3" t="s">
        <v>758</v>
      </c>
      <c r="B36" s="21">
        <v>121263</v>
      </c>
      <c r="C36" s="21">
        <v>117129</v>
      </c>
      <c r="D36" s="21">
        <v>101883</v>
      </c>
      <c r="E36" s="21">
        <v>118806</v>
      </c>
      <c r="F36" s="21">
        <v>122637</v>
      </c>
      <c r="G36" s="3"/>
      <c r="H36" s="3" t="s">
        <v>758</v>
      </c>
      <c r="I36" s="21">
        <v>209028</v>
      </c>
      <c r="J36" s="21">
        <v>196991</v>
      </c>
      <c r="K36" s="21">
        <v>175864</v>
      </c>
      <c r="L36" s="21">
        <v>195349</v>
      </c>
      <c r="M36" s="21">
        <v>171634</v>
      </c>
      <c r="N36" s="3"/>
      <c r="O36" s="3" t="s">
        <v>758</v>
      </c>
      <c r="P36" s="21">
        <v>147435</v>
      </c>
      <c r="Q36" s="21">
        <v>198462</v>
      </c>
      <c r="R36" s="21">
        <v>195337</v>
      </c>
      <c r="S36" s="21">
        <v>214126</v>
      </c>
      <c r="T36" s="21">
        <v>197949</v>
      </c>
      <c r="U36" s="3"/>
      <c r="V36" s="3" t="s">
        <v>758</v>
      </c>
      <c r="W36" s="21">
        <v>202045</v>
      </c>
      <c r="X36" s="21">
        <v>242024</v>
      </c>
      <c r="Y36" s="21">
        <v>195164</v>
      </c>
      <c r="Z36" s="21">
        <v>203250</v>
      </c>
      <c r="AA36" s="21">
        <v>316512</v>
      </c>
      <c r="AB36" s="3"/>
      <c r="AC36" s="3" t="s">
        <v>758</v>
      </c>
      <c r="AD36" s="21">
        <v>108542</v>
      </c>
      <c r="AE36" s="21">
        <v>97020</v>
      </c>
      <c r="AF36" s="21">
        <v>96531</v>
      </c>
      <c r="AG36" s="21">
        <v>100546</v>
      </c>
      <c r="AH36" s="21">
        <v>117877</v>
      </c>
    </row>
    <row r="37" spans="1:34" x14ac:dyDescent="0.3">
      <c r="A37" s="69" t="s">
        <v>80</v>
      </c>
      <c r="B37" s="70"/>
      <c r="C37" s="70"/>
      <c r="D37" s="70"/>
      <c r="E37" s="70"/>
      <c r="F37" s="70"/>
      <c r="G37" s="3"/>
      <c r="H37" s="69" t="s">
        <v>80</v>
      </c>
      <c r="I37" s="70"/>
      <c r="J37" s="70"/>
      <c r="K37" s="70"/>
      <c r="L37" s="70"/>
      <c r="M37" s="70"/>
      <c r="N37" s="3"/>
      <c r="O37" s="69" t="s">
        <v>80</v>
      </c>
      <c r="P37" s="70"/>
      <c r="Q37" s="70"/>
      <c r="R37" s="70"/>
      <c r="S37" s="70"/>
      <c r="T37" s="70"/>
      <c r="U37" s="3"/>
      <c r="V37" s="69" t="s">
        <v>80</v>
      </c>
      <c r="W37" s="70"/>
      <c r="X37" s="70"/>
      <c r="Y37" s="70"/>
      <c r="Z37" s="70"/>
      <c r="AA37" s="70"/>
      <c r="AB37" s="3"/>
      <c r="AC37" s="69" t="s">
        <v>80</v>
      </c>
      <c r="AD37" s="70"/>
      <c r="AE37" s="70"/>
      <c r="AF37" s="70"/>
      <c r="AG37" s="70"/>
      <c r="AH37" s="70"/>
    </row>
    <row r="38" spans="1:34" x14ac:dyDescent="0.3">
      <c r="A38" s="3" t="s">
        <v>754</v>
      </c>
      <c r="B38" s="21">
        <v>118107</v>
      </c>
      <c r="C38" s="21">
        <v>101801</v>
      </c>
      <c r="D38" s="21">
        <v>97698</v>
      </c>
      <c r="E38" s="21">
        <v>93676</v>
      </c>
      <c r="F38" s="21">
        <v>105598</v>
      </c>
      <c r="G38" s="3"/>
      <c r="H38" s="3" t="s">
        <v>754</v>
      </c>
      <c r="I38" s="21">
        <v>247542</v>
      </c>
      <c r="J38" s="21">
        <v>149852</v>
      </c>
      <c r="K38" s="21">
        <v>151194</v>
      </c>
      <c r="L38" s="21">
        <v>229562</v>
      </c>
      <c r="M38" s="21">
        <v>214480</v>
      </c>
      <c r="N38" s="3"/>
      <c r="O38" s="3" t="s">
        <v>754</v>
      </c>
      <c r="P38" s="71">
        <v>224836</v>
      </c>
      <c r="Q38" s="71">
        <v>188293</v>
      </c>
      <c r="R38" s="71">
        <v>176829</v>
      </c>
      <c r="S38" s="71">
        <v>171886</v>
      </c>
      <c r="T38" s="71">
        <v>273282</v>
      </c>
      <c r="U38" s="3"/>
      <c r="V38" s="3" t="s">
        <v>754</v>
      </c>
      <c r="W38" s="21">
        <v>113050</v>
      </c>
      <c r="X38" s="21">
        <v>118695</v>
      </c>
      <c r="Y38" s="21">
        <v>130258</v>
      </c>
      <c r="Z38" s="21">
        <v>140611</v>
      </c>
      <c r="AA38" s="21">
        <v>171204</v>
      </c>
      <c r="AB38" s="3"/>
      <c r="AC38" s="3" t="s">
        <v>754</v>
      </c>
      <c r="AD38" s="21">
        <v>92266</v>
      </c>
      <c r="AE38" s="21">
        <v>100708</v>
      </c>
      <c r="AF38" s="21">
        <v>106512</v>
      </c>
      <c r="AG38" s="21">
        <v>100530</v>
      </c>
      <c r="AH38" s="21">
        <v>150491</v>
      </c>
    </row>
    <row r="39" spans="1:34" x14ac:dyDescent="0.3">
      <c r="A39" s="3" t="s">
        <v>755</v>
      </c>
      <c r="B39" s="21">
        <v>115493</v>
      </c>
      <c r="C39" s="21">
        <v>105138</v>
      </c>
      <c r="D39" s="21">
        <v>102215</v>
      </c>
      <c r="E39" s="21">
        <v>90821</v>
      </c>
      <c r="F39" s="21">
        <v>95809</v>
      </c>
      <c r="G39" s="3"/>
      <c r="H39" s="3" t="s">
        <v>755</v>
      </c>
      <c r="I39" s="21">
        <v>254222</v>
      </c>
      <c r="J39" s="21">
        <v>164968</v>
      </c>
      <c r="K39" s="21">
        <v>160800</v>
      </c>
      <c r="L39" s="21">
        <v>204826</v>
      </c>
      <c r="M39" s="21">
        <v>215316</v>
      </c>
      <c r="N39" s="3"/>
      <c r="O39" s="3" t="s">
        <v>755</v>
      </c>
      <c r="P39" s="71">
        <v>193087</v>
      </c>
      <c r="Q39" s="71">
        <v>278961</v>
      </c>
      <c r="R39" s="71">
        <v>176714</v>
      </c>
      <c r="S39" s="71">
        <v>149358</v>
      </c>
      <c r="T39" s="71">
        <v>188711</v>
      </c>
      <c r="U39" s="3"/>
      <c r="V39" s="3" t="s">
        <v>755</v>
      </c>
      <c r="W39" s="21">
        <v>101356</v>
      </c>
      <c r="X39" s="21">
        <v>122141</v>
      </c>
      <c r="Y39" s="21">
        <v>139482</v>
      </c>
      <c r="Z39" s="21">
        <v>152512</v>
      </c>
      <c r="AA39" s="21">
        <v>168202</v>
      </c>
      <c r="AB39" s="3"/>
      <c r="AC39" s="3" t="s">
        <v>755</v>
      </c>
      <c r="AD39" s="21">
        <v>87055</v>
      </c>
      <c r="AE39" s="21">
        <v>103362</v>
      </c>
      <c r="AF39" s="21">
        <v>105745</v>
      </c>
      <c r="AG39" s="21">
        <v>93426</v>
      </c>
      <c r="AH39" s="21">
        <v>132092</v>
      </c>
    </row>
    <row r="40" spans="1:34" x14ac:dyDescent="0.3">
      <c r="A40" s="3" t="s">
        <v>756</v>
      </c>
      <c r="B40" s="21">
        <v>130534</v>
      </c>
      <c r="C40" s="21">
        <v>102976</v>
      </c>
      <c r="D40" s="21">
        <v>102234</v>
      </c>
      <c r="E40" s="21">
        <v>93978</v>
      </c>
      <c r="F40" s="21">
        <v>122074</v>
      </c>
      <c r="G40" s="3"/>
      <c r="H40" s="3" t="s">
        <v>756</v>
      </c>
      <c r="I40" s="21">
        <v>238907</v>
      </c>
      <c r="J40" s="21">
        <v>162751</v>
      </c>
      <c r="K40" s="21">
        <v>191196</v>
      </c>
      <c r="L40" s="21">
        <v>192024</v>
      </c>
      <c r="M40" s="21">
        <v>205308</v>
      </c>
      <c r="N40" s="3"/>
      <c r="O40" s="3" t="s">
        <v>756</v>
      </c>
      <c r="P40" s="71">
        <v>232384</v>
      </c>
      <c r="Q40" s="71">
        <v>238372</v>
      </c>
      <c r="R40" s="71">
        <v>212098</v>
      </c>
      <c r="S40" s="71">
        <v>215712</v>
      </c>
      <c r="T40" s="71">
        <v>203376</v>
      </c>
      <c r="U40" s="3"/>
      <c r="V40" s="3" t="s">
        <v>756</v>
      </c>
      <c r="W40" s="21">
        <v>106757</v>
      </c>
      <c r="X40" s="21">
        <v>137035</v>
      </c>
      <c r="Y40" s="21">
        <v>129662</v>
      </c>
      <c r="Z40" s="21">
        <v>142469</v>
      </c>
      <c r="AA40" s="21">
        <v>162051</v>
      </c>
      <c r="AB40" s="3"/>
      <c r="AC40" s="3" t="s">
        <v>756</v>
      </c>
      <c r="AD40" s="21">
        <v>92857</v>
      </c>
      <c r="AE40" s="21">
        <v>122074</v>
      </c>
      <c r="AF40" s="21">
        <v>101990</v>
      </c>
      <c r="AG40" s="21">
        <v>87333</v>
      </c>
      <c r="AH40" s="21">
        <v>144520</v>
      </c>
    </row>
    <row r="41" spans="1:34" x14ac:dyDescent="0.3">
      <c r="A41" s="3" t="s">
        <v>757</v>
      </c>
      <c r="B41" s="21">
        <v>107800</v>
      </c>
      <c r="C41" s="21">
        <v>108307</v>
      </c>
      <c r="D41" s="21">
        <v>98276</v>
      </c>
      <c r="E41" s="21">
        <v>94849</v>
      </c>
      <c r="F41" s="21">
        <v>97041</v>
      </c>
      <c r="G41" s="3"/>
      <c r="H41" s="3" t="s">
        <v>757</v>
      </c>
      <c r="I41" s="21">
        <v>241868</v>
      </c>
      <c r="J41" s="21">
        <v>154829</v>
      </c>
      <c r="K41" s="21">
        <v>186072</v>
      </c>
      <c r="L41" s="21">
        <v>181453</v>
      </c>
      <c r="M41" s="21">
        <v>199411</v>
      </c>
      <c r="N41" s="3"/>
      <c r="O41" s="3" t="s">
        <v>757</v>
      </c>
      <c r="P41" s="71">
        <v>276151</v>
      </c>
      <c r="Q41" s="71">
        <v>176526</v>
      </c>
      <c r="R41" s="71">
        <v>104336</v>
      </c>
      <c r="S41" s="71">
        <v>154599</v>
      </c>
      <c r="T41" s="71">
        <v>128763</v>
      </c>
      <c r="U41" s="3"/>
      <c r="V41" s="3" t="s">
        <v>757</v>
      </c>
      <c r="W41" s="21">
        <v>116111</v>
      </c>
      <c r="X41" s="21">
        <v>136961</v>
      </c>
      <c r="Y41" s="21">
        <v>150596</v>
      </c>
      <c r="Z41" s="21">
        <v>136529</v>
      </c>
      <c r="AA41" s="21">
        <v>174798</v>
      </c>
      <c r="AB41" s="3"/>
      <c r="AC41" s="3" t="s">
        <v>757</v>
      </c>
      <c r="AD41" s="21">
        <v>88598</v>
      </c>
      <c r="AE41" s="21">
        <v>130342</v>
      </c>
      <c r="AF41" s="21">
        <v>97458</v>
      </c>
      <c r="AG41" s="21">
        <v>97040</v>
      </c>
      <c r="AH41" s="21">
        <v>120786</v>
      </c>
    </row>
    <row r="42" spans="1:34" x14ac:dyDescent="0.3">
      <c r="A42" s="3" t="s">
        <v>758</v>
      </c>
      <c r="B42" s="21">
        <v>116349</v>
      </c>
      <c r="C42" s="21">
        <v>92255</v>
      </c>
      <c r="D42" s="21">
        <v>93740</v>
      </c>
      <c r="E42" s="21">
        <v>101912</v>
      </c>
      <c r="F42" s="21">
        <v>87724</v>
      </c>
      <c r="G42" s="3"/>
      <c r="H42" s="3" t="s">
        <v>758</v>
      </c>
      <c r="I42" s="21">
        <v>198836</v>
      </c>
      <c r="J42" s="21">
        <v>153309</v>
      </c>
      <c r="K42" s="21">
        <v>189385</v>
      </c>
      <c r="L42" s="21">
        <v>178776</v>
      </c>
      <c r="M42" s="21">
        <v>201888</v>
      </c>
      <c r="N42" s="3"/>
      <c r="O42" s="3" t="s">
        <v>758</v>
      </c>
      <c r="P42" s="71">
        <v>188292</v>
      </c>
      <c r="Q42" s="71">
        <v>227128</v>
      </c>
      <c r="R42" s="71">
        <v>113754</v>
      </c>
      <c r="S42" s="71">
        <v>129385</v>
      </c>
      <c r="T42" s="71">
        <v>172781</v>
      </c>
      <c r="U42" s="3"/>
      <c r="V42" s="3" t="s">
        <v>758</v>
      </c>
      <c r="W42" s="21">
        <v>106663</v>
      </c>
      <c r="X42" s="21">
        <v>137545</v>
      </c>
      <c r="Y42" s="21">
        <v>140014</v>
      </c>
      <c r="Z42" s="21">
        <v>138502</v>
      </c>
      <c r="AA42" s="21">
        <v>147217</v>
      </c>
      <c r="AB42" s="3"/>
      <c r="AC42" s="3" t="s">
        <v>758</v>
      </c>
      <c r="AD42" s="21">
        <v>87983</v>
      </c>
      <c r="AE42" s="21">
        <v>106846</v>
      </c>
      <c r="AF42" s="21">
        <v>97245</v>
      </c>
      <c r="AG42" s="21">
        <v>90404</v>
      </c>
      <c r="AH42" s="21">
        <v>119232</v>
      </c>
    </row>
  </sheetData>
  <phoneticPr fontId="7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E47098-6757-49DD-B26D-84F1F1BE4D85}">
  <dimension ref="A1:G114"/>
  <sheetViews>
    <sheetView workbookViewId="0">
      <selection activeCell="I106" sqref="I106"/>
    </sheetView>
  </sheetViews>
  <sheetFormatPr baseColWidth="10" defaultRowHeight="13.8" x14ac:dyDescent="0.25"/>
  <cols>
    <col min="1" max="1" width="11.5546875" style="3"/>
    <col min="2" max="2" width="15.88671875" style="3" customWidth="1"/>
    <col min="3" max="3" width="13.44140625" style="3" customWidth="1"/>
    <col min="4" max="4" width="15.88671875" style="3" customWidth="1"/>
    <col min="5" max="16384" width="11.5546875" style="3"/>
  </cols>
  <sheetData>
    <row r="1" spans="1:7" ht="22.8" x14ac:dyDescent="0.4">
      <c r="A1" s="13" t="s">
        <v>787</v>
      </c>
    </row>
    <row r="3" spans="1:7" x14ac:dyDescent="0.25">
      <c r="A3" s="20" t="s">
        <v>788</v>
      </c>
    </row>
    <row r="5" spans="1:7" x14ac:dyDescent="0.25">
      <c r="A5" s="5" t="s">
        <v>74</v>
      </c>
      <c r="B5" s="72" t="s">
        <v>8</v>
      </c>
      <c r="C5" s="72" t="s">
        <v>9</v>
      </c>
      <c r="D5" s="72" t="s">
        <v>10</v>
      </c>
      <c r="E5" s="56" t="s">
        <v>12</v>
      </c>
      <c r="F5" s="72" t="s">
        <v>11</v>
      </c>
      <c r="G5" s="20"/>
    </row>
    <row r="6" spans="1:7" x14ac:dyDescent="0.25">
      <c r="A6" s="23" t="s">
        <v>75</v>
      </c>
      <c r="B6" s="54">
        <v>0</v>
      </c>
      <c r="C6" s="54">
        <v>0</v>
      </c>
      <c r="D6" s="54">
        <v>0</v>
      </c>
      <c r="E6" s="51">
        <v>0</v>
      </c>
      <c r="F6" s="54">
        <v>0</v>
      </c>
    </row>
    <row r="7" spans="1:7" x14ac:dyDescent="0.25">
      <c r="A7" s="23" t="s">
        <v>76</v>
      </c>
      <c r="B7" s="54">
        <v>0</v>
      </c>
      <c r="C7" s="54">
        <v>0</v>
      </c>
      <c r="D7" s="54">
        <v>0</v>
      </c>
      <c r="E7" s="51">
        <v>1</v>
      </c>
      <c r="F7" s="54">
        <v>0</v>
      </c>
    </row>
    <row r="8" spans="1:7" x14ac:dyDescent="0.25">
      <c r="A8" s="23" t="s">
        <v>77</v>
      </c>
      <c r="B8" s="54">
        <v>0</v>
      </c>
      <c r="C8" s="54">
        <v>0</v>
      </c>
      <c r="D8" s="54">
        <v>0</v>
      </c>
      <c r="E8" s="51">
        <v>0</v>
      </c>
      <c r="F8" s="54">
        <v>0</v>
      </c>
    </row>
    <row r="9" spans="1:7" x14ac:dyDescent="0.25">
      <c r="A9" s="23" t="s">
        <v>78</v>
      </c>
      <c r="B9" s="54">
        <v>0</v>
      </c>
      <c r="C9" s="54">
        <v>1</v>
      </c>
      <c r="D9" s="54">
        <v>0</v>
      </c>
      <c r="E9" s="51">
        <v>0</v>
      </c>
      <c r="F9" s="54">
        <v>0</v>
      </c>
    </row>
    <row r="10" spans="1:7" x14ac:dyDescent="0.25">
      <c r="A10" s="23" t="s">
        <v>79</v>
      </c>
      <c r="B10" s="54">
        <v>0</v>
      </c>
      <c r="C10" s="54">
        <v>0</v>
      </c>
      <c r="D10" s="54">
        <v>0</v>
      </c>
      <c r="E10" s="51">
        <v>0</v>
      </c>
      <c r="F10" s="54">
        <v>0</v>
      </c>
    </row>
    <row r="11" spans="1:7" x14ac:dyDescent="0.25">
      <c r="A11" s="23" t="s">
        <v>80</v>
      </c>
      <c r="B11" s="54">
        <v>0</v>
      </c>
      <c r="C11" s="54">
        <v>0</v>
      </c>
      <c r="D11" s="54">
        <v>0</v>
      </c>
      <c r="E11" s="51">
        <v>1</v>
      </c>
      <c r="F11" s="54">
        <v>0</v>
      </c>
    </row>
    <row r="12" spans="1:7" x14ac:dyDescent="0.25">
      <c r="A12" s="23" t="s">
        <v>81</v>
      </c>
      <c r="B12" s="54">
        <v>0</v>
      </c>
      <c r="C12" s="54">
        <v>0</v>
      </c>
      <c r="D12" s="54">
        <v>0</v>
      </c>
      <c r="E12" s="51">
        <v>0</v>
      </c>
      <c r="F12" s="54">
        <v>0</v>
      </c>
    </row>
    <row r="13" spans="1:7" x14ac:dyDescent="0.25">
      <c r="A13" s="23" t="s">
        <v>82</v>
      </c>
      <c r="B13" s="54">
        <v>0</v>
      </c>
      <c r="C13" s="54">
        <v>0</v>
      </c>
      <c r="D13" s="54">
        <v>0</v>
      </c>
      <c r="E13" s="51">
        <v>0</v>
      </c>
      <c r="F13" s="54">
        <v>0</v>
      </c>
    </row>
    <row r="14" spans="1:7" x14ac:dyDescent="0.25">
      <c r="A14" s="23" t="s">
        <v>83</v>
      </c>
      <c r="B14" s="54">
        <v>0</v>
      </c>
      <c r="C14" s="54">
        <v>0</v>
      </c>
      <c r="D14" s="54">
        <v>0</v>
      </c>
      <c r="E14" s="51">
        <v>0</v>
      </c>
      <c r="F14" s="54">
        <v>0</v>
      </c>
    </row>
    <row r="15" spans="1:7" x14ac:dyDescent="0.25">
      <c r="A15" s="23" t="s">
        <v>84</v>
      </c>
      <c r="B15" s="54">
        <v>0</v>
      </c>
      <c r="C15" s="54">
        <v>0</v>
      </c>
      <c r="D15" s="54">
        <v>0</v>
      </c>
      <c r="E15" s="51">
        <v>0</v>
      </c>
      <c r="F15" s="54">
        <v>0</v>
      </c>
    </row>
    <row r="16" spans="1:7" x14ac:dyDescent="0.25">
      <c r="A16" s="23" t="s">
        <v>85</v>
      </c>
      <c r="B16" s="54">
        <v>0</v>
      </c>
      <c r="C16" s="54">
        <v>0</v>
      </c>
      <c r="D16" s="54">
        <v>0</v>
      </c>
      <c r="E16" s="51">
        <v>2</v>
      </c>
      <c r="F16" s="54">
        <v>0</v>
      </c>
    </row>
    <row r="17" spans="1:6" x14ac:dyDescent="0.25">
      <c r="A17" s="23" t="s">
        <v>86</v>
      </c>
      <c r="B17" s="54">
        <v>0</v>
      </c>
      <c r="C17" s="54">
        <v>0</v>
      </c>
      <c r="D17" s="54">
        <v>0</v>
      </c>
      <c r="E17" s="51">
        <v>2</v>
      </c>
      <c r="F17" s="54">
        <v>0</v>
      </c>
    </row>
    <row r="18" spans="1:6" x14ac:dyDescent="0.25">
      <c r="A18" s="23" t="s">
        <v>87</v>
      </c>
      <c r="B18" s="54">
        <v>0</v>
      </c>
      <c r="C18" s="54">
        <v>0</v>
      </c>
      <c r="D18" s="54">
        <v>0</v>
      </c>
      <c r="E18" s="51">
        <v>0</v>
      </c>
      <c r="F18" s="54">
        <v>0</v>
      </c>
    </row>
    <row r="19" spans="1:6" x14ac:dyDescent="0.25">
      <c r="A19" s="23" t="s">
        <v>88</v>
      </c>
      <c r="B19" s="54">
        <v>0</v>
      </c>
      <c r="C19" s="54">
        <v>0</v>
      </c>
      <c r="D19" s="54">
        <v>0</v>
      </c>
      <c r="E19" s="51">
        <v>3</v>
      </c>
      <c r="F19" s="54">
        <v>0</v>
      </c>
    </row>
    <row r="20" spans="1:6" x14ac:dyDescent="0.25">
      <c r="A20" s="23" t="s">
        <v>89</v>
      </c>
      <c r="B20" s="54">
        <v>0</v>
      </c>
      <c r="C20" s="54">
        <v>0</v>
      </c>
      <c r="D20" s="54">
        <v>0</v>
      </c>
      <c r="E20" s="51">
        <v>1</v>
      </c>
      <c r="F20" s="54">
        <v>0</v>
      </c>
    </row>
    <row r="21" spans="1:6" x14ac:dyDescent="0.25">
      <c r="A21" s="23" t="s">
        <v>90</v>
      </c>
      <c r="B21" s="54">
        <v>0</v>
      </c>
      <c r="C21" s="54">
        <v>0</v>
      </c>
      <c r="D21" s="54">
        <v>0</v>
      </c>
      <c r="E21" s="51">
        <v>0</v>
      </c>
      <c r="F21" s="54">
        <v>0</v>
      </c>
    </row>
    <row r="22" spans="1:6" x14ac:dyDescent="0.25">
      <c r="A22" s="23" t="s">
        <v>91</v>
      </c>
      <c r="B22" s="54">
        <v>0</v>
      </c>
      <c r="C22" s="54">
        <v>0</v>
      </c>
      <c r="D22" s="54">
        <v>0</v>
      </c>
      <c r="E22" s="51">
        <v>0</v>
      </c>
      <c r="F22" s="54">
        <v>0</v>
      </c>
    </row>
    <row r="23" spans="1:6" x14ac:dyDescent="0.25">
      <c r="A23" s="23" t="s">
        <v>92</v>
      </c>
      <c r="B23" s="54">
        <v>0</v>
      </c>
      <c r="C23" s="54">
        <v>0</v>
      </c>
      <c r="D23" s="54">
        <v>0</v>
      </c>
      <c r="E23" s="51">
        <v>0</v>
      </c>
      <c r="F23" s="54">
        <v>0</v>
      </c>
    </row>
    <row r="24" spans="1:6" x14ac:dyDescent="0.25">
      <c r="A24" s="23" t="s">
        <v>93</v>
      </c>
      <c r="B24" s="54">
        <v>0</v>
      </c>
      <c r="C24" s="54">
        <v>0</v>
      </c>
      <c r="D24" s="54">
        <v>0</v>
      </c>
      <c r="E24" s="51">
        <v>0</v>
      </c>
      <c r="F24" s="54">
        <v>0</v>
      </c>
    </row>
    <row r="25" spans="1:6" x14ac:dyDescent="0.25">
      <c r="A25" s="23" t="s">
        <v>94</v>
      </c>
      <c r="B25" s="54">
        <v>1</v>
      </c>
      <c r="C25" s="54">
        <v>0</v>
      </c>
      <c r="D25" s="54">
        <v>0</v>
      </c>
      <c r="E25" s="51">
        <v>0</v>
      </c>
      <c r="F25" s="54">
        <v>0</v>
      </c>
    </row>
    <row r="26" spans="1:6" x14ac:dyDescent="0.25">
      <c r="A26" s="23" t="s">
        <v>95</v>
      </c>
      <c r="B26" s="54">
        <v>0</v>
      </c>
      <c r="C26" s="54">
        <v>0</v>
      </c>
      <c r="D26" s="54">
        <v>0</v>
      </c>
      <c r="E26" s="51">
        <v>0</v>
      </c>
      <c r="F26" s="54">
        <v>0</v>
      </c>
    </row>
    <row r="27" spans="1:6" x14ac:dyDescent="0.25">
      <c r="A27" s="23" t="s">
        <v>96</v>
      </c>
      <c r="B27" s="54">
        <v>0</v>
      </c>
      <c r="C27" s="54">
        <v>0</v>
      </c>
      <c r="D27" s="54">
        <v>0</v>
      </c>
      <c r="E27" s="51">
        <v>0</v>
      </c>
      <c r="F27" s="54">
        <v>0</v>
      </c>
    </row>
    <row r="28" spans="1:6" x14ac:dyDescent="0.25">
      <c r="A28" s="23" t="s">
        <v>97</v>
      </c>
      <c r="B28" s="54">
        <v>0</v>
      </c>
      <c r="C28" s="54">
        <v>0</v>
      </c>
      <c r="D28" s="54">
        <v>0</v>
      </c>
      <c r="E28" s="51">
        <v>0</v>
      </c>
      <c r="F28" s="54">
        <v>0</v>
      </c>
    </row>
    <row r="29" spans="1:6" x14ac:dyDescent="0.25">
      <c r="A29" s="23" t="s">
        <v>98</v>
      </c>
      <c r="B29" s="54">
        <v>0</v>
      </c>
      <c r="C29" s="54">
        <v>0</v>
      </c>
      <c r="D29" s="54">
        <v>0</v>
      </c>
      <c r="E29" s="51">
        <v>3</v>
      </c>
      <c r="F29" s="54">
        <v>0</v>
      </c>
    </row>
    <row r="30" spans="1:6" x14ac:dyDescent="0.25">
      <c r="A30" s="23" t="s">
        <v>99</v>
      </c>
      <c r="B30" s="54">
        <v>0</v>
      </c>
      <c r="C30" s="54">
        <v>0</v>
      </c>
      <c r="D30" s="54">
        <v>0</v>
      </c>
      <c r="E30" s="51">
        <v>2</v>
      </c>
      <c r="F30" s="54">
        <v>0</v>
      </c>
    </row>
    <row r="31" spans="1:6" x14ac:dyDescent="0.25">
      <c r="A31" s="23" t="s">
        <v>100</v>
      </c>
      <c r="B31" s="54">
        <v>0</v>
      </c>
      <c r="C31" s="54">
        <v>0</v>
      </c>
      <c r="D31" s="54">
        <v>0</v>
      </c>
      <c r="E31" s="51">
        <v>3</v>
      </c>
      <c r="F31" s="54">
        <v>0</v>
      </c>
    </row>
    <row r="32" spans="1:6" x14ac:dyDescent="0.25">
      <c r="A32" s="23" t="s">
        <v>101</v>
      </c>
      <c r="B32" s="54">
        <v>0</v>
      </c>
      <c r="C32" s="54">
        <v>0</v>
      </c>
      <c r="D32" s="54">
        <v>0</v>
      </c>
      <c r="E32" s="51">
        <v>2</v>
      </c>
      <c r="F32" s="54">
        <v>0</v>
      </c>
    </row>
    <row r="33" spans="1:6" x14ac:dyDescent="0.25">
      <c r="A33" s="23" t="s">
        <v>102</v>
      </c>
      <c r="B33" s="54">
        <v>0</v>
      </c>
      <c r="C33" s="54">
        <v>1</v>
      </c>
      <c r="D33" s="54">
        <v>0</v>
      </c>
      <c r="E33" s="51">
        <v>1</v>
      </c>
      <c r="F33" s="54">
        <v>0</v>
      </c>
    </row>
    <row r="34" spans="1:6" x14ac:dyDescent="0.25">
      <c r="A34" s="23" t="s">
        <v>103</v>
      </c>
      <c r="B34" s="54">
        <v>0</v>
      </c>
      <c r="C34" s="54">
        <v>0</v>
      </c>
      <c r="D34" s="54">
        <v>0</v>
      </c>
      <c r="E34" s="51">
        <v>1</v>
      </c>
      <c r="F34" s="54">
        <v>0</v>
      </c>
    </row>
    <row r="35" spans="1:6" x14ac:dyDescent="0.25">
      <c r="A35" s="23" t="s">
        <v>104</v>
      </c>
      <c r="B35" s="54">
        <v>0</v>
      </c>
      <c r="C35" s="54">
        <v>0</v>
      </c>
      <c r="D35" s="54">
        <v>0</v>
      </c>
      <c r="E35" s="51">
        <v>3</v>
      </c>
      <c r="F35" s="54">
        <v>0</v>
      </c>
    </row>
    <row r="36" spans="1:6" x14ac:dyDescent="0.25">
      <c r="A36" s="23" t="s">
        <v>105</v>
      </c>
      <c r="B36" s="54">
        <v>0</v>
      </c>
      <c r="C36" s="54">
        <v>0</v>
      </c>
      <c r="D36" s="54">
        <v>0</v>
      </c>
      <c r="E36" s="51">
        <v>1</v>
      </c>
      <c r="F36" s="54">
        <v>0</v>
      </c>
    </row>
    <row r="37" spans="1:6" x14ac:dyDescent="0.25">
      <c r="A37" s="23" t="s">
        <v>106</v>
      </c>
      <c r="B37" s="54">
        <v>0</v>
      </c>
      <c r="C37" s="54">
        <v>0</v>
      </c>
      <c r="D37" s="54">
        <v>0</v>
      </c>
      <c r="E37" s="51">
        <v>3</v>
      </c>
      <c r="F37" s="54">
        <v>0</v>
      </c>
    </row>
    <row r="38" spans="1:6" x14ac:dyDescent="0.25">
      <c r="A38" s="23" t="s">
        <v>109</v>
      </c>
      <c r="B38" s="54">
        <v>0</v>
      </c>
      <c r="C38" s="54">
        <v>0</v>
      </c>
      <c r="D38" s="54">
        <v>0</v>
      </c>
      <c r="E38" s="51">
        <v>0</v>
      </c>
      <c r="F38" s="54">
        <v>0</v>
      </c>
    </row>
    <row r="39" spans="1:6" x14ac:dyDescent="0.25">
      <c r="A39" s="23" t="s">
        <v>110</v>
      </c>
      <c r="B39" s="54">
        <v>0</v>
      </c>
      <c r="C39" s="54">
        <v>0</v>
      </c>
      <c r="D39" s="54">
        <v>0</v>
      </c>
      <c r="E39" s="51">
        <v>0</v>
      </c>
      <c r="F39" s="54">
        <v>0</v>
      </c>
    </row>
    <row r="40" spans="1:6" x14ac:dyDescent="0.25">
      <c r="A40" s="23" t="s">
        <v>111</v>
      </c>
      <c r="B40" s="54">
        <v>0</v>
      </c>
      <c r="C40" s="54">
        <v>0</v>
      </c>
      <c r="D40" s="54">
        <v>0</v>
      </c>
      <c r="E40" s="51">
        <v>0</v>
      </c>
      <c r="F40" s="54">
        <v>0</v>
      </c>
    </row>
    <row r="41" spans="1:6" x14ac:dyDescent="0.25">
      <c r="A41" s="23" t="s">
        <v>112</v>
      </c>
      <c r="B41" s="54">
        <v>0</v>
      </c>
      <c r="C41" s="54">
        <v>0</v>
      </c>
      <c r="D41" s="54">
        <v>0</v>
      </c>
      <c r="E41" s="51">
        <v>0</v>
      </c>
      <c r="F41" s="54">
        <v>0</v>
      </c>
    </row>
    <row r="42" spans="1:6" x14ac:dyDescent="0.25">
      <c r="A42" s="23" t="s">
        <v>113</v>
      </c>
      <c r="B42" s="54">
        <v>0</v>
      </c>
      <c r="C42" s="54">
        <v>0</v>
      </c>
      <c r="D42" s="54">
        <v>0</v>
      </c>
      <c r="E42" s="51">
        <v>0</v>
      </c>
      <c r="F42" s="54">
        <v>0</v>
      </c>
    </row>
    <row r="43" spans="1:6" x14ac:dyDescent="0.25">
      <c r="A43" s="23" t="s">
        <v>114</v>
      </c>
      <c r="B43" s="54">
        <v>0</v>
      </c>
      <c r="C43" s="54">
        <v>0</v>
      </c>
      <c r="D43" s="54">
        <v>0</v>
      </c>
      <c r="E43" s="51">
        <v>0</v>
      </c>
      <c r="F43" s="54">
        <v>0</v>
      </c>
    </row>
    <row r="44" spans="1:6" x14ac:dyDescent="0.25">
      <c r="A44" s="23" t="s">
        <v>115</v>
      </c>
      <c r="B44" s="54">
        <v>0</v>
      </c>
      <c r="C44" s="54">
        <v>0</v>
      </c>
      <c r="D44" s="54">
        <v>0</v>
      </c>
      <c r="E44" s="51">
        <v>0</v>
      </c>
      <c r="F44" s="54">
        <v>0</v>
      </c>
    </row>
    <row r="45" spans="1:6" x14ac:dyDescent="0.25">
      <c r="A45" s="23" t="s">
        <v>117</v>
      </c>
      <c r="B45" s="54">
        <v>0</v>
      </c>
      <c r="C45" s="54">
        <v>0</v>
      </c>
      <c r="D45" s="54">
        <v>0</v>
      </c>
      <c r="E45" s="51">
        <v>0</v>
      </c>
      <c r="F45" s="54">
        <v>0</v>
      </c>
    </row>
    <row r="46" spans="1:6" x14ac:dyDescent="0.25">
      <c r="A46" s="23" t="s">
        <v>118</v>
      </c>
      <c r="B46" s="54">
        <v>0</v>
      </c>
      <c r="C46" s="54">
        <v>0</v>
      </c>
      <c r="D46" s="54">
        <v>0</v>
      </c>
      <c r="E46" s="51">
        <v>0</v>
      </c>
      <c r="F46" s="54">
        <v>0</v>
      </c>
    </row>
    <row r="47" spans="1:6" x14ac:dyDescent="0.25">
      <c r="A47" s="23" t="s">
        <v>119</v>
      </c>
      <c r="B47" s="54">
        <v>0</v>
      </c>
      <c r="C47" s="54">
        <v>0</v>
      </c>
      <c r="D47" s="54">
        <v>0</v>
      </c>
      <c r="E47" s="51">
        <v>0</v>
      </c>
      <c r="F47" s="54">
        <v>0</v>
      </c>
    </row>
    <row r="48" spans="1:6" x14ac:dyDescent="0.25">
      <c r="A48" s="23" t="s">
        <v>120</v>
      </c>
      <c r="B48" s="54">
        <v>0</v>
      </c>
      <c r="C48" s="54">
        <v>0</v>
      </c>
      <c r="D48" s="54">
        <v>0</v>
      </c>
      <c r="E48" s="51">
        <v>0</v>
      </c>
      <c r="F48" s="54">
        <v>0</v>
      </c>
    </row>
    <row r="49" spans="1:6" x14ac:dyDescent="0.25">
      <c r="A49" s="23" t="s">
        <v>121</v>
      </c>
      <c r="B49" s="54">
        <v>0</v>
      </c>
      <c r="C49" s="54">
        <v>1</v>
      </c>
      <c r="D49" s="54">
        <v>0</v>
      </c>
      <c r="E49" s="51">
        <v>0</v>
      </c>
      <c r="F49" s="54">
        <v>0</v>
      </c>
    </row>
    <row r="50" spans="1:6" x14ac:dyDescent="0.25">
      <c r="A50" s="23" t="s">
        <v>122</v>
      </c>
      <c r="B50" s="54">
        <v>0</v>
      </c>
      <c r="C50" s="54">
        <v>0</v>
      </c>
      <c r="D50" s="54">
        <v>0</v>
      </c>
      <c r="E50" s="51">
        <v>0</v>
      </c>
      <c r="F50" s="54">
        <v>0</v>
      </c>
    </row>
    <row r="51" spans="1:6" x14ac:dyDescent="0.25">
      <c r="A51" s="23" t="s">
        <v>123</v>
      </c>
      <c r="B51" s="54">
        <v>0</v>
      </c>
      <c r="C51" s="54">
        <v>2</v>
      </c>
      <c r="D51" s="54">
        <v>0</v>
      </c>
      <c r="E51" s="51">
        <v>0</v>
      </c>
      <c r="F51" s="54">
        <v>0</v>
      </c>
    </row>
    <row r="52" spans="1:6" x14ac:dyDescent="0.25">
      <c r="A52" s="23" t="s">
        <v>124</v>
      </c>
      <c r="B52" s="54">
        <v>0</v>
      </c>
      <c r="C52" s="54">
        <v>0</v>
      </c>
      <c r="D52" s="54">
        <v>0</v>
      </c>
      <c r="E52" s="51">
        <v>0</v>
      </c>
      <c r="F52" s="54">
        <v>0</v>
      </c>
    </row>
    <row r="53" spans="1:6" x14ac:dyDescent="0.25">
      <c r="A53" s="23" t="s">
        <v>125</v>
      </c>
      <c r="B53" s="54">
        <v>0</v>
      </c>
      <c r="C53" s="54">
        <v>1</v>
      </c>
      <c r="D53" s="54">
        <v>0</v>
      </c>
      <c r="E53" s="51">
        <v>1</v>
      </c>
      <c r="F53" s="54">
        <v>0</v>
      </c>
    </row>
    <row r="54" spans="1:6" x14ac:dyDescent="0.25">
      <c r="A54" s="23" t="s">
        <v>126</v>
      </c>
      <c r="B54" s="54">
        <v>0</v>
      </c>
      <c r="C54" s="54">
        <v>0</v>
      </c>
      <c r="D54" s="54">
        <v>0</v>
      </c>
      <c r="E54" s="51">
        <v>0</v>
      </c>
      <c r="F54" s="54">
        <v>0</v>
      </c>
    </row>
    <row r="55" spans="1:6" x14ac:dyDescent="0.25">
      <c r="A55" s="23" t="s">
        <v>127</v>
      </c>
      <c r="B55" s="54">
        <v>0</v>
      </c>
      <c r="C55" s="54">
        <v>0</v>
      </c>
      <c r="D55" s="54">
        <v>0</v>
      </c>
      <c r="E55" s="51">
        <v>0</v>
      </c>
      <c r="F55" s="54">
        <v>0</v>
      </c>
    </row>
    <row r="56" spans="1:6" x14ac:dyDescent="0.25">
      <c r="A56" s="23" t="s">
        <v>128</v>
      </c>
      <c r="B56" s="54">
        <v>0</v>
      </c>
      <c r="C56" s="54">
        <v>0</v>
      </c>
      <c r="D56" s="54">
        <v>0</v>
      </c>
      <c r="E56" s="51">
        <v>0</v>
      </c>
      <c r="F56" s="54">
        <v>0</v>
      </c>
    </row>
    <row r="57" spans="1:6" x14ac:dyDescent="0.25">
      <c r="A57" s="23" t="s">
        <v>129</v>
      </c>
      <c r="B57" s="54">
        <v>0</v>
      </c>
      <c r="C57" s="54">
        <v>1</v>
      </c>
      <c r="D57" s="54">
        <v>0</v>
      </c>
      <c r="E57" s="51">
        <v>0</v>
      </c>
      <c r="F57" s="54">
        <v>0</v>
      </c>
    </row>
    <row r="58" spans="1:6" x14ac:dyDescent="0.25">
      <c r="A58" s="23" t="s">
        <v>130</v>
      </c>
      <c r="B58" s="54">
        <v>0</v>
      </c>
      <c r="C58" s="54">
        <v>0</v>
      </c>
      <c r="D58" s="54">
        <v>0</v>
      </c>
      <c r="E58" s="51">
        <v>0</v>
      </c>
      <c r="F58" s="54">
        <v>0</v>
      </c>
    </row>
    <row r="59" spans="1:6" x14ac:dyDescent="0.25">
      <c r="A59" s="23" t="s">
        <v>131</v>
      </c>
      <c r="B59" s="54">
        <v>0</v>
      </c>
      <c r="C59" s="54">
        <v>0</v>
      </c>
      <c r="D59" s="54">
        <v>0</v>
      </c>
      <c r="E59" s="51">
        <v>0</v>
      </c>
      <c r="F59" s="54">
        <v>1</v>
      </c>
    </row>
    <row r="60" spans="1:6" x14ac:dyDescent="0.25">
      <c r="A60" s="23" t="s">
        <v>132</v>
      </c>
      <c r="B60" s="54">
        <v>0</v>
      </c>
      <c r="C60" s="54">
        <v>1</v>
      </c>
      <c r="D60" s="54">
        <v>0</v>
      </c>
      <c r="E60" s="51">
        <v>0</v>
      </c>
      <c r="F60" s="54">
        <v>0</v>
      </c>
    </row>
    <row r="61" spans="1:6" x14ac:dyDescent="0.25">
      <c r="A61" s="23" t="s">
        <v>133</v>
      </c>
      <c r="B61" s="54">
        <v>0</v>
      </c>
      <c r="C61" s="54">
        <v>0</v>
      </c>
      <c r="D61" s="54">
        <v>0</v>
      </c>
      <c r="E61" s="51">
        <v>1</v>
      </c>
      <c r="F61" s="54">
        <v>0</v>
      </c>
    </row>
    <row r="62" spans="1:6" x14ac:dyDescent="0.25">
      <c r="A62" s="23" t="s">
        <v>134</v>
      </c>
      <c r="B62" s="54">
        <v>0</v>
      </c>
      <c r="C62" s="54">
        <v>0</v>
      </c>
      <c r="D62" s="54">
        <v>0</v>
      </c>
      <c r="E62" s="51">
        <v>0</v>
      </c>
      <c r="F62" s="54">
        <v>0</v>
      </c>
    </row>
    <row r="63" spans="1:6" x14ac:dyDescent="0.25">
      <c r="A63" s="23" t="s">
        <v>135</v>
      </c>
      <c r="B63" s="54">
        <v>2</v>
      </c>
      <c r="C63" s="54">
        <v>0</v>
      </c>
      <c r="D63" s="54">
        <v>0</v>
      </c>
      <c r="E63" s="51">
        <v>0</v>
      </c>
      <c r="F63" s="54">
        <v>2</v>
      </c>
    </row>
    <row r="64" spans="1:6" x14ac:dyDescent="0.25">
      <c r="A64" s="23" t="s">
        <v>136</v>
      </c>
      <c r="B64" s="54">
        <v>0</v>
      </c>
      <c r="C64" s="54">
        <v>0</v>
      </c>
      <c r="D64" s="54">
        <v>0</v>
      </c>
      <c r="E64" s="51">
        <v>0</v>
      </c>
      <c r="F64" s="54">
        <v>0</v>
      </c>
    </row>
    <row r="65" spans="1:6" x14ac:dyDescent="0.25">
      <c r="A65" s="23" t="s">
        <v>137</v>
      </c>
      <c r="B65" s="54">
        <v>0</v>
      </c>
      <c r="C65" s="54">
        <v>1</v>
      </c>
      <c r="D65" s="54">
        <v>0</v>
      </c>
      <c r="E65" s="51">
        <v>0</v>
      </c>
      <c r="F65" s="54">
        <v>1</v>
      </c>
    </row>
    <row r="66" spans="1:6" x14ac:dyDescent="0.25">
      <c r="A66" s="23" t="s">
        <v>138</v>
      </c>
      <c r="B66" s="54">
        <v>0</v>
      </c>
      <c r="C66" s="54">
        <v>0</v>
      </c>
      <c r="D66" s="54">
        <v>0</v>
      </c>
      <c r="E66" s="51">
        <v>0</v>
      </c>
      <c r="F66" s="54">
        <v>0</v>
      </c>
    </row>
    <row r="67" spans="1:6" x14ac:dyDescent="0.25">
      <c r="A67" s="23" t="s">
        <v>139</v>
      </c>
      <c r="B67" s="54">
        <v>1</v>
      </c>
      <c r="C67" s="54">
        <v>1</v>
      </c>
      <c r="D67" s="54">
        <v>0</v>
      </c>
      <c r="E67" s="51">
        <v>2</v>
      </c>
      <c r="F67" s="54">
        <v>1</v>
      </c>
    </row>
    <row r="68" spans="1:6" x14ac:dyDescent="0.25">
      <c r="A68" s="23" t="s">
        <v>140</v>
      </c>
      <c r="B68" s="54">
        <v>1</v>
      </c>
      <c r="C68" s="54">
        <v>0</v>
      </c>
      <c r="D68" s="54">
        <v>0</v>
      </c>
      <c r="E68" s="51">
        <v>0</v>
      </c>
      <c r="F68" s="54">
        <v>1</v>
      </c>
    </row>
    <row r="69" spans="1:6" x14ac:dyDescent="0.25">
      <c r="A69" s="23" t="s">
        <v>141</v>
      </c>
      <c r="B69" s="54">
        <v>0</v>
      </c>
      <c r="C69" s="54">
        <v>0</v>
      </c>
      <c r="D69" s="54">
        <v>0</v>
      </c>
      <c r="E69" s="51">
        <v>0</v>
      </c>
      <c r="F69" s="54">
        <v>1</v>
      </c>
    </row>
    <row r="70" spans="1:6" x14ac:dyDescent="0.25">
      <c r="A70" s="23" t="s">
        <v>142</v>
      </c>
      <c r="B70" s="54">
        <v>1</v>
      </c>
      <c r="C70" s="54">
        <v>0</v>
      </c>
      <c r="D70" s="54">
        <v>0</v>
      </c>
      <c r="E70" s="51">
        <v>0</v>
      </c>
      <c r="F70" s="54">
        <v>0</v>
      </c>
    </row>
    <row r="71" spans="1:6" x14ac:dyDescent="0.25">
      <c r="A71" s="23" t="s">
        <v>143</v>
      </c>
      <c r="B71" s="54">
        <v>0</v>
      </c>
      <c r="C71" s="54">
        <v>0</v>
      </c>
      <c r="D71" s="54">
        <v>0</v>
      </c>
      <c r="E71" s="51">
        <v>0</v>
      </c>
      <c r="F71" s="54">
        <v>0</v>
      </c>
    </row>
    <row r="72" spans="1:6" x14ac:dyDescent="0.25">
      <c r="A72" s="23" t="s">
        <v>144</v>
      </c>
      <c r="B72" s="54">
        <v>2</v>
      </c>
      <c r="C72" s="54">
        <v>0</v>
      </c>
      <c r="D72" s="54">
        <v>0</v>
      </c>
      <c r="E72" s="51">
        <v>0</v>
      </c>
      <c r="F72" s="54">
        <v>0</v>
      </c>
    </row>
    <row r="73" spans="1:6" x14ac:dyDescent="0.25">
      <c r="A73" s="23" t="s">
        <v>145</v>
      </c>
      <c r="B73" s="54">
        <v>1</v>
      </c>
      <c r="C73" s="54">
        <v>2</v>
      </c>
      <c r="D73" s="54">
        <v>0</v>
      </c>
      <c r="E73" s="51">
        <v>0</v>
      </c>
      <c r="F73" s="54">
        <v>0</v>
      </c>
    </row>
    <row r="74" spans="1:6" x14ac:dyDescent="0.25">
      <c r="A74" s="23" t="s">
        <v>146</v>
      </c>
      <c r="B74" s="54">
        <v>0</v>
      </c>
      <c r="C74" s="54">
        <v>0</v>
      </c>
      <c r="D74" s="54">
        <v>0</v>
      </c>
      <c r="E74" s="51">
        <v>0</v>
      </c>
      <c r="F74" s="54">
        <v>1</v>
      </c>
    </row>
    <row r="75" spans="1:6" x14ac:dyDescent="0.25">
      <c r="A75" s="23" t="s">
        <v>147</v>
      </c>
      <c r="B75" s="54">
        <v>1</v>
      </c>
      <c r="C75" s="54">
        <v>2</v>
      </c>
      <c r="D75" s="54">
        <v>0</v>
      </c>
      <c r="E75" s="51">
        <v>0</v>
      </c>
      <c r="F75" s="54">
        <v>0</v>
      </c>
    </row>
    <row r="76" spans="1:6" x14ac:dyDescent="0.25">
      <c r="A76" s="23" t="s">
        <v>148</v>
      </c>
      <c r="B76" s="54">
        <v>1</v>
      </c>
      <c r="C76" s="54">
        <v>0</v>
      </c>
      <c r="D76" s="54">
        <v>0</v>
      </c>
      <c r="E76" s="51">
        <v>0</v>
      </c>
      <c r="F76" s="54">
        <v>0</v>
      </c>
    </row>
    <row r="77" spans="1:6" x14ac:dyDescent="0.25">
      <c r="A77" s="23" t="s">
        <v>149</v>
      </c>
      <c r="B77" s="54">
        <v>0</v>
      </c>
      <c r="C77" s="54">
        <v>2</v>
      </c>
      <c r="D77" s="54">
        <v>0</v>
      </c>
      <c r="E77" s="51">
        <v>0</v>
      </c>
      <c r="F77" s="54">
        <v>1</v>
      </c>
    </row>
    <row r="78" spans="1:6" x14ac:dyDescent="0.25">
      <c r="A78" s="23" t="s">
        <v>150</v>
      </c>
      <c r="B78" s="54">
        <v>0</v>
      </c>
      <c r="C78" s="54">
        <v>0</v>
      </c>
      <c r="D78" s="54">
        <v>0</v>
      </c>
      <c r="E78" s="51">
        <v>0</v>
      </c>
      <c r="F78" s="54">
        <v>0</v>
      </c>
    </row>
    <row r="79" spans="1:6" x14ac:dyDescent="0.25">
      <c r="A79" s="23" t="s">
        <v>151</v>
      </c>
      <c r="B79" s="54">
        <v>0</v>
      </c>
      <c r="C79" s="54">
        <v>0</v>
      </c>
      <c r="D79" s="54">
        <v>0</v>
      </c>
      <c r="E79" s="51">
        <v>0</v>
      </c>
      <c r="F79" s="54">
        <v>1</v>
      </c>
    </row>
    <row r="80" spans="1:6" x14ac:dyDescent="0.25">
      <c r="A80" s="23" t="s">
        <v>152</v>
      </c>
      <c r="B80" s="54">
        <v>0</v>
      </c>
      <c r="C80" s="54">
        <v>0</v>
      </c>
      <c r="D80" s="54">
        <v>0</v>
      </c>
      <c r="E80" s="51">
        <v>1</v>
      </c>
      <c r="F80" s="54">
        <v>0</v>
      </c>
    </row>
    <row r="81" spans="1:6" x14ac:dyDescent="0.25">
      <c r="A81" s="23" t="s">
        <v>153</v>
      </c>
      <c r="B81" s="54">
        <v>0</v>
      </c>
      <c r="C81" s="54">
        <v>0</v>
      </c>
      <c r="D81" s="54">
        <v>0</v>
      </c>
      <c r="E81" s="51">
        <v>0</v>
      </c>
      <c r="F81" s="54">
        <v>0</v>
      </c>
    </row>
    <row r="82" spans="1:6" x14ac:dyDescent="0.25">
      <c r="A82" s="23" t="s">
        <v>154</v>
      </c>
      <c r="B82" s="54">
        <v>0</v>
      </c>
      <c r="C82" s="54">
        <v>0</v>
      </c>
      <c r="D82" s="54">
        <v>0</v>
      </c>
      <c r="E82" s="51">
        <v>0</v>
      </c>
      <c r="F82" s="54">
        <v>2</v>
      </c>
    </row>
    <row r="83" spans="1:6" x14ac:dyDescent="0.25">
      <c r="A83" s="23" t="s">
        <v>155</v>
      </c>
      <c r="B83" s="54">
        <v>0</v>
      </c>
      <c r="C83" s="54">
        <v>0</v>
      </c>
      <c r="D83" s="54">
        <v>0</v>
      </c>
      <c r="E83" s="51">
        <v>0</v>
      </c>
      <c r="F83" s="54">
        <v>1</v>
      </c>
    </row>
    <row r="84" spans="1:6" x14ac:dyDescent="0.25">
      <c r="A84" s="23" t="s">
        <v>156</v>
      </c>
      <c r="B84" s="54">
        <v>0</v>
      </c>
      <c r="C84" s="54">
        <v>0</v>
      </c>
      <c r="D84" s="54">
        <v>1</v>
      </c>
      <c r="E84" s="51">
        <v>0</v>
      </c>
      <c r="F84" s="54">
        <v>0</v>
      </c>
    </row>
    <row r="85" spans="1:6" x14ac:dyDescent="0.25">
      <c r="A85" s="23" t="s">
        <v>157</v>
      </c>
      <c r="B85" s="54">
        <v>0</v>
      </c>
      <c r="C85" s="54">
        <v>0</v>
      </c>
      <c r="D85" s="54">
        <v>0</v>
      </c>
      <c r="E85" s="51">
        <v>0</v>
      </c>
      <c r="F85" s="54">
        <v>0</v>
      </c>
    </row>
    <row r="86" spans="1:6" x14ac:dyDescent="0.25">
      <c r="A86" s="23" t="s">
        <v>158</v>
      </c>
      <c r="B86" s="54">
        <v>0</v>
      </c>
      <c r="C86" s="54">
        <v>0</v>
      </c>
      <c r="D86" s="54">
        <v>1</v>
      </c>
      <c r="E86" s="51">
        <v>0</v>
      </c>
      <c r="F86" s="54">
        <v>0</v>
      </c>
    </row>
    <row r="87" spans="1:6" x14ac:dyDescent="0.25">
      <c r="A87" s="23" t="s">
        <v>760</v>
      </c>
      <c r="B87" s="54">
        <v>0</v>
      </c>
      <c r="C87" s="54">
        <v>0</v>
      </c>
      <c r="D87" s="54">
        <v>0</v>
      </c>
      <c r="E87" s="51">
        <v>0</v>
      </c>
      <c r="F87" s="54">
        <v>0</v>
      </c>
    </row>
    <row r="88" spans="1:6" x14ac:dyDescent="0.25">
      <c r="A88" s="23" t="s">
        <v>761</v>
      </c>
      <c r="B88" s="54">
        <v>0</v>
      </c>
      <c r="C88" s="54">
        <v>0</v>
      </c>
      <c r="D88" s="54">
        <v>0</v>
      </c>
      <c r="E88" s="51">
        <v>0</v>
      </c>
      <c r="F88" s="54">
        <v>3</v>
      </c>
    </row>
    <row r="89" spans="1:6" x14ac:dyDescent="0.25">
      <c r="A89" s="23" t="s">
        <v>762</v>
      </c>
      <c r="B89" s="54">
        <v>0</v>
      </c>
      <c r="C89" s="54">
        <v>2</v>
      </c>
      <c r="D89" s="54">
        <v>0</v>
      </c>
      <c r="E89" s="51">
        <v>0</v>
      </c>
      <c r="F89" s="54">
        <v>0</v>
      </c>
    </row>
    <row r="90" spans="1:6" x14ac:dyDescent="0.25">
      <c r="A90" s="23" t="s">
        <v>763</v>
      </c>
      <c r="B90" s="54">
        <v>0</v>
      </c>
      <c r="C90" s="54">
        <v>0</v>
      </c>
      <c r="D90" s="54">
        <v>2</v>
      </c>
      <c r="E90" s="51">
        <v>0</v>
      </c>
      <c r="F90" s="54">
        <v>0</v>
      </c>
    </row>
    <row r="91" spans="1:6" x14ac:dyDescent="0.25">
      <c r="A91" s="23" t="s">
        <v>764</v>
      </c>
      <c r="B91" s="54">
        <v>1</v>
      </c>
      <c r="C91" s="54">
        <v>2</v>
      </c>
      <c r="D91" s="54">
        <v>0</v>
      </c>
      <c r="E91" s="51">
        <v>0</v>
      </c>
      <c r="F91" s="54">
        <v>0</v>
      </c>
    </row>
    <row r="92" spans="1:6" x14ac:dyDescent="0.25">
      <c r="A92" s="23" t="s">
        <v>765</v>
      </c>
      <c r="B92" s="54">
        <v>2</v>
      </c>
      <c r="C92" s="54">
        <v>0</v>
      </c>
      <c r="D92" s="54">
        <v>0</v>
      </c>
      <c r="E92" s="51">
        <v>0</v>
      </c>
      <c r="F92" s="54">
        <v>0</v>
      </c>
    </row>
    <row r="93" spans="1:6" x14ac:dyDescent="0.25">
      <c r="A93" s="23" t="s">
        <v>766</v>
      </c>
      <c r="B93" s="54">
        <v>2</v>
      </c>
      <c r="C93" s="54">
        <v>2</v>
      </c>
      <c r="D93" s="54">
        <v>0</v>
      </c>
      <c r="E93" s="51">
        <v>0</v>
      </c>
      <c r="F93" s="54">
        <v>1</v>
      </c>
    </row>
    <row r="94" spans="1:6" x14ac:dyDescent="0.25">
      <c r="A94" s="23" t="s">
        <v>767</v>
      </c>
      <c r="B94" s="54">
        <v>0</v>
      </c>
      <c r="C94" s="54">
        <v>0</v>
      </c>
      <c r="D94" s="54">
        <v>0</v>
      </c>
      <c r="E94" s="51">
        <v>3</v>
      </c>
      <c r="F94" s="54">
        <v>0</v>
      </c>
    </row>
    <row r="95" spans="1:6" x14ac:dyDescent="0.25">
      <c r="A95" s="23" t="s">
        <v>768</v>
      </c>
      <c r="B95" s="54">
        <v>2</v>
      </c>
      <c r="C95" s="54">
        <v>1</v>
      </c>
      <c r="D95" s="54">
        <v>0</v>
      </c>
      <c r="E95" s="51">
        <v>0</v>
      </c>
      <c r="F95" s="54">
        <v>0</v>
      </c>
    </row>
    <row r="96" spans="1:6" x14ac:dyDescent="0.25">
      <c r="A96" s="23" t="s">
        <v>769</v>
      </c>
      <c r="B96" s="54">
        <v>0</v>
      </c>
      <c r="C96" s="54">
        <v>0</v>
      </c>
      <c r="D96" s="54">
        <v>0</v>
      </c>
      <c r="E96" s="51">
        <v>0</v>
      </c>
      <c r="F96" s="54">
        <v>0</v>
      </c>
    </row>
    <row r="97" spans="1:6" x14ac:dyDescent="0.25">
      <c r="A97" s="23" t="s">
        <v>770</v>
      </c>
      <c r="B97" s="54">
        <v>1</v>
      </c>
      <c r="C97" s="54">
        <v>2</v>
      </c>
      <c r="D97" s="54">
        <v>0</v>
      </c>
      <c r="E97" s="51">
        <v>0</v>
      </c>
      <c r="F97" s="54">
        <v>0</v>
      </c>
    </row>
    <row r="98" spans="1:6" x14ac:dyDescent="0.25">
      <c r="A98" s="23" t="s">
        <v>771</v>
      </c>
      <c r="B98" s="54">
        <v>0</v>
      </c>
      <c r="C98" s="54">
        <v>0</v>
      </c>
      <c r="D98" s="54">
        <v>0</v>
      </c>
      <c r="E98" s="51">
        <v>0</v>
      </c>
      <c r="F98" s="54">
        <v>0</v>
      </c>
    </row>
    <row r="99" spans="1:6" x14ac:dyDescent="0.25">
      <c r="A99" s="23" t="s">
        <v>772</v>
      </c>
      <c r="B99" s="54">
        <v>0</v>
      </c>
      <c r="C99" s="54">
        <v>1</v>
      </c>
      <c r="D99" s="54">
        <v>0</v>
      </c>
      <c r="E99" s="51">
        <v>0</v>
      </c>
      <c r="F99" s="54">
        <v>0</v>
      </c>
    </row>
    <row r="100" spans="1:6" x14ac:dyDescent="0.25">
      <c r="A100" s="23" t="s">
        <v>773</v>
      </c>
      <c r="B100" s="54">
        <v>0</v>
      </c>
      <c r="C100" s="54">
        <v>0</v>
      </c>
      <c r="D100" s="54">
        <v>0</v>
      </c>
      <c r="E100" s="51">
        <v>0</v>
      </c>
      <c r="F100" s="54">
        <v>2</v>
      </c>
    </row>
    <row r="101" spans="1:6" x14ac:dyDescent="0.25">
      <c r="A101" s="23" t="s">
        <v>774</v>
      </c>
      <c r="B101" s="54">
        <v>0</v>
      </c>
      <c r="C101" s="54">
        <v>0</v>
      </c>
      <c r="D101" s="54">
        <v>0</v>
      </c>
      <c r="E101" s="51">
        <v>0</v>
      </c>
      <c r="F101" s="54">
        <v>1</v>
      </c>
    </row>
    <row r="102" spans="1:6" x14ac:dyDescent="0.25">
      <c r="A102" s="23" t="s">
        <v>775</v>
      </c>
      <c r="B102" s="54">
        <v>0</v>
      </c>
      <c r="C102" s="54">
        <v>0</v>
      </c>
      <c r="D102" s="54">
        <v>0</v>
      </c>
      <c r="E102" s="51">
        <v>2</v>
      </c>
      <c r="F102" s="54">
        <v>2</v>
      </c>
    </row>
    <row r="103" spans="1:6" x14ac:dyDescent="0.25">
      <c r="A103" s="23" t="s">
        <v>776</v>
      </c>
      <c r="B103" s="54">
        <v>1</v>
      </c>
      <c r="C103" s="54">
        <v>0</v>
      </c>
      <c r="D103" s="54">
        <v>0</v>
      </c>
      <c r="E103" s="51">
        <v>3</v>
      </c>
      <c r="F103" s="54">
        <v>0</v>
      </c>
    </row>
    <row r="104" spans="1:6" x14ac:dyDescent="0.25">
      <c r="A104" s="23" t="s">
        <v>777</v>
      </c>
      <c r="B104" s="54">
        <v>0</v>
      </c>
      <c r="C104" s="54">
        <v>0</v>
      </c>
      <c r="D104" s="54">
        <v>0</v>
      </c>
      <c r="E104" s="51">
        <v>0</v>
      </c>
      <c r="F104" s="54">
        <v>0</v>
      </c>
    </row>
    <row r="105" spans="1:6" x14ac:dyDescent="0.25">
      <c r="A105" s="23" t="s">
        <v>778</v>
      </c>
      <c r="B105" s="54">
        <v>0</v>
      </c>
      <c r="C105" s="54">
        <v>0</v>
      </c>
      <c r="D105" s="54"/>
      <c r="E105" s="51">
        <v>2</v>
      </c>
      <c r="F105" s="54">
        <v>0</v>
      </c>
    </row>
    <row r="106" spans="1:6" x14ac:dyDescent="0.25">
      <c r="A106" s="23" t="s">
        <v>779</v>
      </c>
      <c r="B106" s="54">
        <v>0</v>
      </c>
      <c r="C106" s="54">
        <v>0</v>
      </c>
      <c r="D106" s="54"/>
      <c r="E106" s="51">
        <v>0</v>
      </c>
      <c r="F106" s="54">
        <v>0</v>
      </c>
    </row>
    <row r="107" spans="1:6" x14ac:dyDescent="0.25">
      <c r="A107" s="23" t="s">
        <v>780</v>
      </c>
      <c r="B107" s="54">
        <v>0</v>
      </c>
      <c r="C107" s="54">
        <v>0</v>
      </c>
      <c r="D107" s="54"/>
      <c r="E107" s="51">
        <v>0</v>
      </c>
      <c r="F107" s="54">
        <v>0</v>
      </c>
    </row>
    <row r="108" spans="1:6" x14ac:dyDescent="0.25">
      <c r="A108" s="23" t="s">
        <v>781</v>
      </c>
      <c r="B108" s="54">
        <v>1</v>
      </c>
      <c r="C108" s="54">
        <v>0</v>
      </c>
      <c r="D108" s="54"/>
      <c r="E108" s="51">
        <v>1</v>
      </c>
      <c r="F108" s="54">
        <v>0</v>
      </c>
    </row>
    <row r="109" spans="1:6" x14ac:dyDescent="0.25">
      <c r="A109" s="23" t="s">
        <v>782</v>
      </c>
      <c r="B109" s="54">
        <v>0</v>
      </c>
      <c r="C109" s="54">
        <v>0</v>
      </c>
      <c r="D109" s="54"/>
      <c r="E109" s="51">
        <v>0</v>
      </c>
      <c r="F109" s="54">
        <v>0</v>
      </c>
    </row>
    <row r="110" spans="1:6" x14ac:dyDescent="0.25">
      <c r="A110" s="23" t="s">
        <v>783</v>
      </c>
      <c r="B110" s="54"/>
      <c r="C110" s="54"/>
      <c r="D110" s="54"/>
      <c r="E110" s="51">
        <v>0</v>
      </c>
      <c r="F110" s="54"/>
    </row>
    <row r="111" spans="1:6" x14ac:dyDescent="0.25">
      <c r="A111" s="23" t="s">
        <v>784</v>
      </c>
      <c r="B111" s="54"/>
      <c r="C111" s="54"/>
      <c r="D111" s="54"/>
      <c r="E111" s="51">
        <v>1</v>
      </c>
      <c r="F111" s="54"/>
    </row>
    <row r="112" spans="1:6" x14ac:dyDescent="0.25">
      <c r="A112" s="23" t="s">
        <v>785</v>
      </c>
      <c r="B112" s="54"/>
      <c r="C112" s="54"/>
      <c r="D112" s="54"/>
      <c r="E112" s="51">
        <v>1</v>
      </c>
      <c r="F112" s="54"/>
    </row>
    <row r="113" spans="1:6" x14ac:dyDescent="0.25">
      <c r="A113" s="24" t="s">
        <v>786</v>
      </c>
      <c r="B113" s="55"/>
      <c r="C113" s="55"/>
      <c r="D113" s="55"/>
      <c r="E113" s="52">
        <v>1</v>
      </c>
      <c r="F113" s="55"/>
    </row>
    <row r="114" spans="1:6" x14ac:dyDescent="0.25">
      <c r="A114" s="20" t="s">
        <v>794</v>
      </c>
      <c r="C114" s="45">
        <v>0.66069999999999995</v>
      </c>
      <c r="D114" s="45">
        <v>2.7000000000000001E-3</v>
      </c>
      <c r="E114" s="45">
        <v>0.99409999999999998</v>
      </c>
      <c r="F114" s="45">
        <v>5.4699999999999999E-2</v>
      </c>
    </row>
  </sheetData>
  <phoneticPr fontId="7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0</vt:i4>
      </vt:variant>
    </vt:vector>
  </HeadingPairs>
  <TitlesOfParts>
    <vt:vector size="10" baseType="lpstr">
      <vt:lpstr>F1a and S1a_Plate Phenotyping</vt:lpstr>
      <vt:lpstr>F1b and S1b_Total nuclei+ Gaps </vt:lpstr>
      <vt:lpstr>F1c_Oocytes at Diakinesis</vt:lpstr>
      <vt:lpstr>F2a and S1c_M-index </vt:lpstr>
      <vt:lpstr>F2b and S1d_PMTnuclear diameter</vt:lpstr>
      <vt:lpstr>F2d and S1e_S-index</vt:lpstr>
      <vt:lpstr>F3a,b and S1f_Meiotic progress</vt:lpstr>
      <vt:lpstr>F4c_NPC</vt:lpstr>
      <vt:lpstr>S1b_Apoptosis </vt:lpstr>
      <vt:lpstr>S1d_Chromosome defec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nabé</dc:creator>
  <cp:lastModifiedBy>bernabe battista</cp:lastModifiedBy>
  <dcterms:created xsi:type="dcterms:W3CDTF">2015-06-05T18:19:34Z</dcterms:created>
  <dcterms:modified xsi:type="dcterms:W3CDTF">2025-06-16T03:38:50Z</dcterms:modified>
</cp:coreProperties>
</file>